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2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Z:\home\Drive\project\Thanh\5. PLOS One\revision\erratum-2\Thanh migration\"/>
    </mc:Choice>
  </mc:AlternateContent>
  <xr:revisionPtr revIDLastSave="0" documentId="13_ncr:1_{E59FAC46-2E33-4048-BB25-7C9E6497334F}" xr6:coauthVersionLast="36" xr6:coauthVersionMax="36" xr10:uidLastSave="{00000000-0000-0000-0000-000000000000}"/>
  <bookViews>
    <workbookView xWindow="0" yWindow="0" windowWidth="28800" windowHeight="12435" activeTab="1" xr2:uid="{00000000-000D-0000-FFFF-FFFF00000000}"/>
  </bookViews>
  <sheets>
    <sheet name="data orig of Fig 3 b, c" sheetId="1" r:id="rId1"/>
    <sheet name="Fig 6 c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0" i="3" l="1"/>
  <c r="F50" i="3"/>
  <c r="E50" i="3"/>
  <c r="G49" i="3"/>
  <c r="F49" i="3"/>
  <c r="E49" i="3"/>
  <c r="G47" i="3"/>
  <c r="F47" i="3"/>
  <c r="E47" i="3"/>
  <c r="G46" i="3"/>
  <c r="F46" i="3"/>
  <c r="E46" i="3"/>
  <c r="G44" i="3"/>
  <c r="F44" i="3"/>
  <c r="E44" i="3"/>
  <c r="G43" i="3"/>
  <c r="F43" i="3"/>
  <c r="E43" i="3"/>
  <c r="F41" i="3"/>
  <c r="G41" i="3"/>
  <c r="E41" i="3"/>
  <c r="F40" i="3"/>
  <c r="G40" i="3"/>
  <c r="E40" i="3"/>
  <c r="F17" i="3"/>
  <c r="I18" i="3"/>
  <c r="H18" i="3"/>
  <c r="G18" i="3"/>
  <c r="F20" i="3"/>
  <c r="F19" i="3"/>
  <c r="F18" i="3"/>
  <c r="I15" i="3"/>
  <c r="H15" i="3"/>
  <c r="G15" i="3"/>
  <c r="I12" i="3"/>
  <c r="H12" i="3"/>
  <c r="G12" i="3"/>
  <c r="H9" i="3"/>
  <c r="I9" i="3"/>
  <c r="G9" i="3"/>
  <c r="F11" i="3"/>
  <c r="F10" i="3"/>
  <c r="F9" i="3"/>
  <c r="F16" i="3"/>
  <c r="F15" i="3"/>
  <c r="F14" i="3"/>
  <c r="F13" i="3"/>
  <c r="F12" i="3"/>
</calcChain>
</file>

<file path=xl/sharedStrings.xml><?xml version="1.0" encoding="utf-8"?>
<sst xmlns="http://schemas.openxmlformats.org/spreadsheetml/2006/main" count="141" uniqueCount="53">
  <si>
    <t>Cell lines</t>
  </si>
  <si>
    <t>Cell cycle</t>
  </si>
  <si>
    <t xml:space="preserve">Control </t>
  </si>
  <si>
    <t>F.cucullata</t>
  </si>
  <si>
    <t>Usnic acid (µM)</t>
  </si>
  <si>
    <t>(DMSO 0.1%)</t>
  </si>
  <si>
    <t>acetone extract (µg/ml)</t>
  </si>
  <si>
    <t>DMSO</t>
    <phoneticPr fontId="0" type="noConversion"/>
  </si>
  <si>
    <t>AGS</t>
  </si>
  <si>
    <t>Apoptosis (sub G1)</t>
  </si>
  <si>
    <t>Sub G1</t>
  </si>
  <si>
    <t>G1</t>
  </si>
  <si>
    <t>S</t>
  </si>
  <si>
    <t>G2/M</t>
  </si>
  <si>
    <t>A549</t>
  </si>
  <si>
    <t>HT29</t>
  </si>
  <si>
    <t>CWR22Rv-1</t>
  </si>
  <si>
    <t> 4.1</t>
  </si>
  <si>
    <t> 5.9</t>
  </si>
  <si>
    <t> 8.9</t>
  </si>
  <si>
    <t> 42.3</t>
  </si>
  <si>
    <t> 46.3</t>
  </si>
  <si>
    <t> 42.2</t>
  </si>
  <si>
    <t> 9.9</t>
  </si>
  <si>
    <t> 7.9</t>
  </si>
  <si>
    <t> 9.0</t>
  </si>
  <si>
    <t> 43.4</t>
  </si>
  <si>
    <t> 39.8</t>
  </si>
  <si>
    <t> 41.7</t>
  </si>
  <si>
    <t>HEK293T</t>
  </si>
  <si>
    <t>MDCK</t>
  </si>
  <si>
    <t> 5.4</t>
  </si>
  <si>
    <t> 6.1</t>
  </si>
  <si>
    <t> 5.2</t>
  </si>
  <si>
    <t> 42.6</t>
  </si>
  <si>
    <t> 44.4</t>
  </si>
  <si>
    <t> 46.6</t>
  </si>
  <si>
    <t> 11.4</t>
  </si>
  <si>
    <t> 9.3</t>
  </si>
  <si>
    <t> 22.6</t>
  </si>
  <si>
    <t> 24.3</t>
  </si>
  <si>
    <t> 40</t>
  </si>
  <si>
    <t> 37.3</t>
  </si>
  <si>
    <t> 39.7</t>
  </si>
  <si>
    <t> 29.6</t>
  </si>
  <si>
    <t>distribution of population cell</t>
  </si>
  <si>
    <t>migration</t>
  </si>
  <si>
    <t>F.cucullata 5 ug/ml</t>
  </si>
  <si>
    <t>usnic acid 10 uM</t>
  </si>
  <si>
    <t>0 hr</t>
  </si>
  <si>
    <t>24 hr</t>
  </si>
  <si>
    <t>48 hr</t>
  </si>
  <si>
    <t>72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"/>
  </numFmts>
  <fonts count="3" x14ac:knownFonts="1">
    <font>
      <sz val="11"/>
      <color theme="1"/>
      <name val="맑은 고딕"/>
      <family val="2"/>
      <scheme val="minor"/>
    </font>
    <font>
      <sz val="10"/>
      <color rgb="FF000000"/>
      <name val="맑은 고딕"/>
      <family val="3"/>
      <charset val="129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justify" vertical="center" wrapText="1" readingOrder="1"/>
    </xf>
    <xf numFmtId="0" fontId="1" fillId="0" borderId="0" xfId="0" applyFont="1" applyAlignment="1">
      <alignment horizontal="justify" vertical="center" wrapText="1" readingOrder="1"/>
    </xf>
    <xf numFmtId="0" fontId="0" fillId="0" borderId="2" xfId="0" applyBorder="1" applyAlignment="1">
      <alignment horizontal="justify" vertical="top" wrapText="1"/>
    </xf>
    <xf numFmtId="0" fontId="1" fillId="0" borderId="2" xfId="0" applyFont="1" applyBorder="1" applyAlignment="1">
      <alignment horizontal="justify" vertical="center" wrapText="1" readingOrder="1"/>
    </xf>
    <xf numFmtId="49" fontId="0" fillId="0" borderId="0" xfId="0" applyNumberFormat="1"/>
    <xf numFmtId="0" fontId="1" fillId="0" borderId="1" xfId="0" applyFont="1" applyBorder="1" applyAlignment="1">
      <alignment horizontal="justify" vertical="center" readingOrder="1"/>
    </xf>
    <xf numFmtId="0" fontId="1" fillId="0" borderId="0" xfId="0" applyFont="1" applyAlignment="1">
      <alignment horizontal="justify" vertical="center" readingOrder="1"/>
    </xf>
    <xf numFmtId="0" fontId="1" fillId="0" borderId="0" xfId="0" applyFont="1" applyBorder="1" applyAlignment="1">
      <alignment horizontal="justify" vertical="center" readingOrder="1"/>
    </xf>
    <xf numFmtId="176" fontId="1" fillId="0" borderId="1" xfId="0" applyNumberFormat="1" applyFont="1" applyBorder="1" applyAlignment="1">
      <alignment horizontal="justify" vertical="center" readingOrder="1"/>
    </xf>
    <xf numFmtId="176" fontId="1" fillId="0" borderId="0" xfId="0" applyNumberFormat="1" applyFont="1" applyAlignment="1">
      <alignment horizontal="justify" vertical="center" wrapText="1" readingOrder="1"/>
    </xf>
    <xf numFmtId="176" fontId="1" fillId="0" borderId="2" xfId="0" applyNumberFormat="1" applyFont="1" applyBorder="1" applyAlignment="1">
      <alignment horizontal="justify" vertical="center" wrapText="1" readingOrder="1"/>
    </xf>
    <xf numFmtId="177" fontId="1" fillId="0" borderId="1" xfId="0" applyNumberFormat="1" applyFont="1" applyBorder="1" applyAlignment="1">
      <alignment vertical="center" readingOrder="1"/>
    </xf>
    <xf numFmtId="177" fontId="1" fillId="0" borderId="0" xfId="0" applyNumberFormat="1" applyFont="1" applyAlignment="1">
      <alignment vertical="center" readingOrder="1"/>
    </xf>
    <xf numFmtId="177" fontId="1" fillId="0" borderId="2" xfId="0" applyNumberFormat="1" applyFont="1" applyBorder="1" applyAlignment="1">
      <alignment vertical="center" readingOrder="1"/>
    </xf>
    <xf numFmtId="2" fontId="1" fillId="0" borderId="1" xfId="0" applyNumberFormat="1" applyFont="1" applyBorder="1" applyAlignment="1">
      <alignment vertical="center" readingOrder="1"/>
    </xf>
    <xf numFmtId="2" fontId="1" fillId="0" borderId="0" xfId="0" applyNumberFormat="1" applyFont="1" applyAlignment="1">
      <alignment vertical="center" readingOrder="1"/>
    </xf>
    <xf numFmtId="2" fontId="1" fillId="0" borderId="2" xfId="0" applyNumberFormat="1" applyFont="1" applyBorder="1" applyAlignment="1">
      <alignment vertical="center" readingOrder="1"/>
    </xf>
    <xf numFmtId="0" fontId="1" fillId="0" borderId="1" xfId="0" applyFont="1" applyBorder="1" applyAlignment="1">
      <alignment horizontal="justify" vertical="center" wrapText="1" readingOrder="1"/>
    </xf>
    <xf numFmtId="0" fontId="1" fillId="0" borderId="0" xfId="0" applyFont="1" applyBorder="1" applyAlignment="1">
      <alignment horizontal="justify" vertical="center" wrapText="1" readingOrder="1"/>
    </xf>
    <xf numFmtId="0" fontId="1" fillId="0" borderId="2" xfId="0" applyFont="1" applyBorder="1" applyAlignment="1">
      <alignment horizontal="justify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0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 vertical="center" wrapText="1" readingOrder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CK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57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'[1]cell cycle'!$M$56:$R$56</c:f>
              <c:strCache>
                <c:ptCount val="6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strCache>
            </c:strRef>
          </c:cat>
          <c:val>
            <c:numRef>
              <c:f>'[1]cell cycle'!$M$57:$R$57</c:f>
              <c:numCache>
                <c:formatCode>General</c:formatCode>
                <c:ptCount val="6"/>
                <c:pt idx="0">
                  <c:v>5.4</c:v>
                </c:pt>
                <c:pt idx="1">
                  <c:v>6.1</c:v>
                </c:pt>
                <c:pt idx="2">
                  <c:v>5.2</c:v>
                </c:pt>
                <c:pt idx="3">
                  <c:v>8.4</c:v>
                </c:pt>
                <c:pt idx="4">
                  <c:v>10.199999999999999</c:v>
                </c:pt>
                <c:pt idx="5">
                  <c:v>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80-4425-BC75-F7B8EB135037}"/>
            </c:ext>
          </c:extLst>
        </c:ser>
        <c:ser>
          <c:idx val="1"/>
          <c:order val="1"/>
          <c:tx>
            <c:strRef>
              <c:f>'[1]cell cycle'!$L$58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'[1]cell cycle'!$M$56:$R$56</c:f>
              <c:strCache>
                <c:ptCount val="6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strCache>
            </c:strRef>
          </c:cat>
          <c:val>
            <c:numRef>
              <c:f>'[1]cell cycle'!$M$58:$R$58</c:f>
              <c:numCache>
                <c:formatCode>General</c:formatCode>
                <c:ptCount val="6"/>
                <c:pt idx="0">
                  <c:v>42.6</c:v>
                </c:pt>
                <c:pt idx="1">
                  <c:v>44.4</c:v>
                </c:pt>
                <c:pt idx="2">
                  <c:v>46.6</c:v>
                </c:pt>
                <c:pt idx="3">
                  <c:v>44</c:v>
                </c:pt>
                <c:pt idx="4">
                  <c:v>41</c:v>
                </c:pt>
                <c:pt idx="5">
                  <c:v>4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80-4425-BC75-F7B8EB135037}"/>
            </c:ext>
          </c:extLst>
        </c:ser>
        <c:ser>
          <c:idx val="2"/>
          <c:order val="2"/>
          <c:tx>
            <c:strRef>
              <c:f>'[1]cell cycle'!$L$59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'[1]cell cycle'!$M$56:$R$56</c:f>
              <c:strCache>
                <c:ptCount val="6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strCache>
            </c:strRef>
          </c:cat>
          <c:val>
            <c:numRef>
              <c:f>'[1]cell cycle'!$M$59:$R$59</c:f>
              <c:numCache>
                <c:formatCode>General</c:formatCode>
                <c:ptCount val="6"/>
                <c:pt idx="0">
                  <c:v>11.4</c:v>
                </c:pt>
                <c:pt idx="1">
                  <c:v>8.9</c:v>
                </c:pt>
                <c:pt idx="2">
                  <c:v>9.3000000000000007</c:v>
                </c:pt>
                <c:pt idx="3">
                  <c:v>22.6</c:v>
                </c:pt>
                <c:pt idx="4">
                  <c:v>24.3</c:v>
                </c:pt>
                <c:pt idx="5">
                  <c:v>2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80-4425-BC75-F7B8EB135037}"/>
            </c:ext>
          </c:extLst>
        </c:ser>
        <c:ser>
          <c:idx val="3"/>
          <c:order val="3"/>
          <c:tx>
            <c:strRef>
              <c:f>'[1]cell cycle'!$L$60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'[1]cell cycle'!$M$56:$R$56</c:f>
              <c:strCache>
                <c:ptCount val="6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strCache>
            </c:strRef>
          </c:cat>
          <c:val>
            <c:numRef>
              <c:f>'[1]cell cycle'!$M$60:$R$60</c:f>
              <c:numCache>
                <c:formatCode>General</c:formatCode>
                <c:ptCount val="6"/>
                <c:pt idx="0">
                  <c:v>40</c:v>
                </c:pt>
                <c:pt idx="1">
                  <c:v>37.299999999999997</c:v>
                </c:pt>
                <c:pt idx="2">
                  <c:v>39.700000000000003</c:v>
                </c:pt>
                <c:pt idx="3">
                  <c:v>29.6</c:v>
                </c:pt>
                <c:pt idx="4">
                  <c:v>22.6</c:v>
                </c:pt>
                <c:pt idx="5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80-4425-BC75-F7B8EB1350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193968"/>
        <c:axId val="545194360"/>
      </c:barChart>
      <c:catAx>
        <c:axId val="545193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45194360"/>
        <c:crosses val="autoZero"/>
        <c:auto val="1"/>
        <c:lblAlgn val="ctr"/>
        <c:lblOffset val="100"/>
        <c:noMultiLvlLbl val="0"/>
      </c:catAx>
      <c:valAx>
        <c:axId val="54519436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545193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WR22Rv-1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21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('[1]cell cycle'!$M$20,'[1]cell cycle'!$P$20:$R$20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21,'[1]cell cycle'!$P$21:$R$21)</c:f>
              <c:numCache>
                <c:formatCode>General</c:formatCode>
                <c:ptCount val="4"/>
                <c:pt idx="0">
                  <c:v>4.0999999999999996</c:v>
                </c:pt>
                <c:pt idx="1">
                  <c:v>4.4000000000000004</c:v>
                </c:pt>
                <c:pt idx="2">
                  <c:v>7.7</c:v>
                </c:pt>
                <c:pt idx="3">
                  <c:v>8.8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49-4CE3-A7D1-AF9EB21C313A}"/>
            </c:ext>
          </c:extLst>
        </c:ser>
        <c:ser>
          <c:idx val="1"/>
          <c:order val="1"/>
          <c:tx>
            <c:strRef>
              <c:f>'[1]cell cycle'!$L$2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('[1]cell cycle'!$M$20,'[1]cell cycle'!$P$20:$R$20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22,'[1]cell cycle'!$P$22:$R$22)</c:f>
              <c:numCache>
                <c:formatCode>General</c:formatCode>
                <c:ptCount val="4"/>
                <c:pt idx="0">
                  <c:v>42.3</c:v>
                </c:pt>
                <c:pt idx="1">
                  <c:v>40.9</c:v>
                </c:pt>
                <c:pt idx="2">
                  <c:v>40.299999999999997</c:v>
                </c:pt>
                <c:pt idx="3">
                  <c:v>4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49-4CE3-A7D1-AF9EB21C313A}"/>
            </c:ext>
          </c:extLst>
        </c:ser>
        <c:ser>
          <c:idx val="2"/>
          <c:order val="2"/>
          <c:tx>
            <c:strRef>
              <c:f>'[1]cell cycle'!$L$23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('[1]cell cycle'!$M$20,'[1]cell cycle'!$P$20:$R$20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23,'[1]cell cycle'!$P$23:$R$23)</c:f>
              <c:numCache>
                <c:formatCode>General</c:formatCode>
                <c:ptCount val="4"/>
                <c:pt idx="0">
                  <c:v>9.9</c:v>
                </c:pt>
                <c:pt idx="1">
                  <c:v>12.1</c:v>
                </c:pt>
                <c:pt idx="2">
                  <c:v>12</c:v>
                </c:pt>
                <c:pt idx="3">
                  <c:v>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49-4CE3-A7D1-AF9EB21C313A}"/>
            </c:ext>
          </c:extLst>
        </c:ser>
        <c:ser>
          <c:idx val="3"/>
          <c:order val="3"/>
          <c:tx>
            <c:strRef>
              <c:f>'[1]cell cycle'!$L$24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('[1]cell cycle'!$M$20,'[1]cell cycle'!$P$20:$R$20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24,'[1]cell cycle'!$P$24:$R$24)</c:f>
              <c:numCache>
                <c:formatCode>General</c:formatCode>
                <c:ptCount val="4"/>
                <c:pt idx="0">
                  <c:v>43.4</c:v>
                </c:pt>
                <c:pt idx="1">
                  <c:v>42.3</c:v>
                </c:pt>
                <c:pt idx="2">
                  <c:v>39.5</c:v>
                </c:pt>
                <c:pt idx="3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49-4CE3-A7D1-AF9EB21C3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71960"/>
        <c:axId val="617972352"/>
      </c:barChart>
      <c:catAx>
        <c:axId val="617971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72352"/>
        <c:crosses val="autoZero"/>
        <c:auto val="1"/>
        <c:lblAlgn val="ctr"/>
        <c:lblOffset val="100"/>
        <c:noMultiLvlLbl val="0"/>
      </c:catAx>
      <c:valAx>
        <c:axId val="61797235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17971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549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13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('[1]cell cycle'!$M$12,'[1]cell cycle'!$P$12:$R$12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13,'[1]cell cycle'!$P$13:$R$13)</c:f>
              <c:numCache>
                <c:formatCode>General</c:formatCode>
                <c:ptCount val="4"/>
                <c:pt idx="0">
                  <c:v>4.3</c:v>
                </c:pt>
                <c:pt idx="1">
                  <c:v>5.6</c:v>
                </c:pt>
                <c:pt idx="2">
                  <c:v>7.4</c:v>
                </c:pt>
                <c:pt idx="3">
                  <c:v>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08-4A28-B3C4-2590FFD1B9D4}"/>
            </c:ext>
          </c:extLst>
        </c:ser>
        <c:ser>
          <c:idx val="1"/>
          <c:order val="1"/>
          <c:tx>
            <c:strRef>
              <c:f>'[1]cell cycle'!$L$14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('[1]cell cycle'!$M$12,'[1]cell cycle'!$P$12:$R$12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14,'[1]cell cycle'!$P$14:$R$14)</c:f>
              <c:numCache>
                <c:formatCode>General</c:formatCode>
                <c:ptCount val="4"/>
                <c:pt idx="0">
                  <c:v>50.3</c:v>
                </c:pt>
                <c:pt idx="1">
                  <c:v>59.8</c:v>
                </c:pt>
                <c:pt idx="2">
                  <c:v>69.900000000000006</c:v>
                </c:pt>
                <c:pt idx="3">
                  <c:v>71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08-4A28-B3C4-2590FFD1B9D4}"/>
            </c:ext>
          </c:extLst>
        </c:ser>
        <c:ser>
          <c:idx val="2"/>
          <c:order val="2"/>
          <c:tx>
            <c:strRef>
              <c:f>'[1]cell cycle'!$L$15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('[1]cell cycle'!$M$12,'[1]cell cycle'!$P$12:$R$12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15,'[1]cell cycle'!$P$15:$R$15)</c:f>
              <c:numCache>
                <c:formatCode>General</c:formatCode>
                <c:ptCount val="4"/>
                <c:pt idx="0">
                  <c:v>10.8</c:v>
                </c:pt>
                <c:pt idx="1">
                  <c:v>20</c:v>
                </c:pt>
                <c:pt idx="2">
                  <c:v>12.8</c:v>
                </c:pt>
                <c:pt idx="3">
                  <c:v>1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08-4A28-B3C4-2590FFD1B9D4}"/>
            </c:ext>
          </c:extLst>
        </c:ser>
        <c:ser>
          <c:idx val="3"/>
          <c:order val="3"/>
          <c:tx>
            <c:strRef>
              <c:f>'[1]cell cycle'!$L$16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('[1]cell cycle'!$M$12,'[1]cell cycle'!$P$12:$R$12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16,'[1]cell cycle'!$P$16:$R$16)</c:f>
              <c:numCache>
                <c:formatCode>General</c:formatCode>
                <c:ptCount val="4"/>
                <c:pt idx="0">
                  <c:v>14.8</c:v>
                </c:pt>
                <c:pt idx="1">
                  <c:v>14.3</c:v>
                </c:pt>
                <c:pt idx="2">
                  <c:v>10.4</c:v>
                </c:pt>
                <c:pt idx="3">
                  <c:v>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08-4A28-B3C4-2590FFD1B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73136"/>
        <c:axId val="617973528"/>
      </c:barChart>
      <c:catAx>
        <c:axId val="617973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73528"/>
        <c:crosses val="autoZero"/>
        <c:auto val="1"/>
        <c:lblAlgn val="ctr"/>
        <c:lblOffset val="100"/>
        <c:noMultiLvlLbl val="0"/>
      </c:catAx>
      <c:valAx>
        <c:axId val="6179735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ribution of population cell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617973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GS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4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'[1]cell cycle'!$M$3:$O$3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4:$O$4</c:f>
              <c:numCache>
                <c:formatCode>General</c:formatCode>
                <c:ptCount val="3"/>
                <c:pt idx="0">
                  <c:v>5.4</c:v>
                </c:pt>
                <c:pt idx="1">
                  <c:v>19.600000000000001</c:v>
                </c:pt>
                <c:pt idx="2">
                  <c:v>73.0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5D-4A2B-821D-17C967D51FA7}"/>
            </c:ext>
          </c:extLst>
        </c:ser>
        <c:ser>
          <c:idx val="1"/>
          <c:order val="1"/>
          <c:tx>
            <c:strRef>
              <c:f>'[1]cell cycle'!$L$5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'[1]cell cycle'!$M$3:$O$3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5:$O$5</c:f>
              <c:numCache>
                <c:formatCode>General</c:formatCode>
                <c:ptCount val="3"/>
                <c:pt idx="0">
                  <c:v>49.9</c:v>
                </c:pt>
                <c:pt idx="1">
                  <c:v>57.8</c:v>
                </c:pt>
                <c:pt idx="2">
                  <c:v>1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5D-4A2B-821D-17C967D51FA7}"/>
            </c:ext>
          </c:extLst>
        </c:ser>
        <c:ser>
          <c:idx val="2"/>
          <c:order val="2"/>
          <c:tx>
            <c:strRef>
              <c:f>'[1]cell cycle'!$L$6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'[1]cell cycle'!$M$3:$O$3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6:$O$6</c:f>
              <c:numCache>
                <c:formatCode>General</c:formatCode>
                <c:ptCount val="3"/>
                <c:pt idx="0">
                  <c:v>22</c:v>
                </c:pt>
                <c:pt idx="1">
                  <c:v>14.5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5D-4A2B-821D-17C967D51FA7}"/>
            </c:ext>
          </c:extLst>
        </c:ser>
        <c:ser>
          <c:idx val="3"/>
          <c:order val="3"/>
          <c:tx>
            <c:strRef>
              <c:f>'[1]cell cycle'!$L$7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'[1]cell cycle'!$M$3:$O$3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7:$O$7</c:f>
              <c:numCache>
                <c:formatCode>General</c:formatCode>
                <c:ptCount val="3"/>
                <c:pt idx="0">
                  <c:v>21.1</c:v>
                </c:pt>
                <c:pt idx="1">
                  <c:v>7</c:v>
                </c:pt>
                <c:pt idx="2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5D-4A2B-821D-17C967D51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74312"/>
        <c:axId val="617974704"/>
      </c:barChart>
      <c:catAx>
        <c:axId val="617974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74704"/>
        <c:crosses val="autoZero"/>
        <c:auto val="1"/>
        <c:lblAlgn val="ctr"/>
        <c:lblOffset val="100"/>
        <c:noMultiLvlLbl val="0"/>
      </c:catAx>
      <c:valAx>
        <c:axId val="61797470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179743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GS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4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('[1]cell cycle'!$M$3,'[1]cell cycle'!$P$3:$R$3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4,'[1]cell cycle'!$P$4:$R$4)</c:f>
              <c:numCache>
                <c:formatCode>General</c:formatCode>
                <c:ptCount val="4"/>
                <c:pt idx="0">
                  <c:v>5.4</c:v>
                </c:pt>
                <c:pt idx="1">
                  <c:v>9.4</c:v>
                </c:pt>
                <c:pt idx="2">
                  <c:v>15.3</c:v>
                </c:pt>
                <c:pt idx="3">
                  <c:v>1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2C-4253-8554-DB9B314E5F1D}"/>
            </c:ext>
          </c:extLst>
        </c:ser>
        <c:ser>
          <c:idx val="1"/>
          <c:order val="1"/>
          <c:tx>
            <c:strRef>
              <c:f>'[1]cell cycle'!$L$5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('[1]cell cycle'!$M$3,'[1]cell cycle'!$P$3:$R$3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5,'[1]cell cycle'!$P$5:$R$5)</c:f>
              <c:numCache>
                <c:formatCode>General</c:formatCode>
                <c:ptCount val="4"/>
                <c:pt idx="0">
                  <c:v>49.9</c:v>
                </c:pt>
                <c:pt idx="1">
                  <c:v>45.2</c:v>
                </c:pt>
                <c:pt idx="2">
                  <c:v>42.6</c:v>
                </c:pt>
                <c:pt idx="3">
                  <c:v>4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2C-4253-8554-DB9B314E5F1D}"/>
            </c:ext>
          </c:extLst>
        </c:ser>
        <c:ser>
          <c:idx val="2"/>
          <c:order val="2"/>
          <c:tx>
            <c:strRef>
              <c:f>'[1]cell cycle'!$L$6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('[1]cell cycle'!$M$3,'[1]cell cycle'!$P$3:$R$3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6,'[1]cell cycle'!$P$6:$R$6)</c:f>
              <c:numCache>
                <c:formatCode>General</c:formatCode>
                <c:ptCount val="4"/>
                <c:pt idx="0">
                  <c:v>22</c:v>
                </c:pt>
                <c:pt idx="1">
                  <c:v>16.3</c:v>
                </c:pt>
                <c:pt idx="2">
                  <c:v>15.3</c:v>
                </c:pt>
                <c:pt idx="3">
                  <c:v>1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2C-4253-8554-DB9B314E5F1D}"/>
            </c:ext>
          </c:extLst>
        </c:ser>
        <c:ser>
          <c:idx val="3"/>
          <c:order val="3"/>
          <c:tx>
            <c:strRef>
              <c:f>'[1]cell cycle'!$L$7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('[1]cell cycle'!$M$3,'[1]cell cycle'!$P$3:$R$3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7,'[1]cell cycle'!$P$7:$R$7)</c:f>
              <c:numCache>
                <c:formatCode>General</c:formatCode>
                <c:ptCount val="4"/>
                <c:pt idx="0">
                  <c:v>21.1</c:v>
                </c:pt>
                <c:pt idx="1">
                  <c:v>26.9</c:v>
                </c:pt>
                <c:pt idx="2">
                  <c:v>26.7</c:v>
                </c:pt>
                <c:pt idx="3">
                  <c:v>24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2C-4253-8554-DB9B314E5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75488"/>
        <c:axId val="617975880"/>
      </c:barChart>
      <c:catAx>
        <c:axId val="617975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75880"/>
        <c:crosses val="autoZero"/>
        <c:auto val="1"/>
        <c:lblAlgn val="ctr"/>
        <c:lblOffset val="100"/>
        <c:noMultiLvlLbl val="0"/>
      </c:catAx>
      <c:valAx>
        <c:axId val="61797588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17975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13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'[1]cell cycle'!$M$12:$O$12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13:$O$13</c:f>
              <c:numCache>
                <c:formatCode>General</c:formatCode>
                <c:ptCount val="3"/>
                <c:pt idx="0">
                  <c:v>4.3</c:v>
                </c:pt>
                <c:pt idx="1">
                  <c:v>5.0999999999999996</c:v>
                </c:pt>
                <c:pt idx="2">
                  <c:v>14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A0-4B0E-8FFA-C9EA405236D7}"/>
            </c:ext>
          </c:extLst>
        </c:ser>
        <c:ser>
          <c:idx val="1"/>
          <c:order val="1"/>
          <c:tx>
            <c:strRef>
              <c:f>'[1]cell cycle'!$L$14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'[1]cell cycle'!$M$12:$O$12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14:$O$14</c:f>
              <c:numCache>
                <c:formatCode>General</c:formatCode>
                <c:ptCount val="3"/>
                <c:pt idx="0">
                  <c:v>50.3</c:v>
                </c:pt>
                <c:pt idx="1">
                  <c:v>60.4</c:v>
                </c:pt>
                <c:pt idx="2">
                  <c:v>5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A0-4B0E-8FFA-C9EA405236D7}"/>
            </c:ext>
          </c:extLst>
        </c:ser>
        <c:ser>
          <c:idx val="2"/>
          <c:order val="2"/>
          <c:tx>
            <c:strRef>
              <c:f>'[1]cell cycle'!$L$15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'[1]cell cycle'!$M$12:$O$12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15:$O$15</c:f>
              <c:numCache>
                <c:formatCode>General</c:formatCode>
                <c:ptCount val="3"/>
                <c:pt idx="0">
                  <c:v>10.8</c:v>
                </c:pt>
                <c:pt idx="1">
                  <c:v>19.899999999999999</c:v>
                </c:pt>
                <c:pt idx="2">
                  <c:v>11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A0-4B0E-8FFA-C9EA405236D7}"/>
            </c:ext>
          </c:extLst>
        </c:ser>
        <c:ser>
          <c:idx val="3"/>
          <c:order val="3"/>
          <c:tx>
            <c:strRef>
              <c:f>'[1]cell cycle'!$L$16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'[1]cell cycle'!$M$12:$O$12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16:$O$16</c:f>
              <c:numCache>
                <c:formatCode>General</c:formatCode>
                <c:ptCount val="3"/>
                <c:pt idx="0">
                  <c:v>14.8</c:v>
                </c:pt>
                <c:pt idx="1">
                  <c:v>13.7</c:v>
                </c:pt>
                <c:pt idx="2">
                  <c:v>1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A0-4B0E-8FFA-C9EA405236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77056"/>
        <c:axId val="617977448"/>
      </c:barChart>
      <c:catAx>
        <c:axId val="617977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77448"/>
        <c:crosses val="autoZero"/>
        <c:auto val="1"/>
        <c:lblAlgn val="ctr"/>
        <c:lblOffset val="100"/>
        <c:noMultiLvlLbl val="0"/>
      </c:catAx>
      <c:valAx>
        <c:axId val="617977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/>
                  <a:t>distribution of population cell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617977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G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lonogenic_colony formation'!$A$58</c:f>
              <c:strCache>
                <c:ptCount val="1"/>
                <c:pt idx="0">
                  <c:v>0 h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clonogenic_colony formation'!$D$63</c:f>
                <c:numCache>
                  <c:formatCode>General</c:formatCode>
                  <c:ptCount val="1"/>
                  <c:pt idx="0">
                    <c:v>5</c:v>
                  </c:pt>
                </c:numCache>
              </c:numRef>
            </c:plus>
            <c:minus>
              <c:numRef>
                <c:f>'[1]clonogenic_colony formation'!$B$63:$D$63</c:f>
                <c:numCache>
                  <c:formatCode>General</c:formatCode>
                  <c:ptCount val="3"/>
                  <c:pt idx="0">
                    <c:v>5</c:v>
                  </c:pt>
                  <c:pt idx="1">
                    <c:v>5</c:v>
                  </c:pt>
                  <c:pt idx="2">
                    <c:v>5</c:v>
                  </c:pt>
                </c:numCache>
              </c:numRef>
            </c:minus>
          </c:errBars>
          <c:cat>
            <c:strRef>
              <c:f>'[1]clonogenic_colony formation'!$B$57:$D$57</c:f>
              <c:strCache>
                <c:ptCount val="3"/>
                <c:pt idx="0">
                  <c:v>DMSO</c:v>
                </c:pt>
                <c:pt idx="1">
                  <c:v>F.cucullata 5 ug/ml</c:v>
                </c:pt>
                <c:pt idx="2">
                  <c:v>usnic acid 10 uM</c:v>
                </c:pt>
              </c:strCache>
            </c:strRef>
          </c:cat>
          <c:val>
            <c:numRef>
              <c:f>'[1]clonogenic_colony formation'!$B$58:$D$58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59-45E9-BE15-31DF1D51E4BB}"/>
            </c:ext>
          </c:extLst>
        </c:ser>
        <c:ser>
          <c:idx val="1"/>
          <c:order val="1"/>
          <c:tx>
            <c:strRef>
              <c:f>'[1]clonogenic_colony formation'!$A$59</c:f>
              <c:strCache>
                <c:ptCount val="1"/>
                <c:pt idx="0">
                  <c:v>24 h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clonogenic_colony formation'!$B$64:$D$64</c:f>
                <c:numCache>
                  <c:formatCode>General</c:formatCode>
                  <c:ptCount val="3"/>
                  <c:pt idx="0">
                    <c:v>2.5</c:v>
                  </c:pt>
                  <c:pt idx="1">
                    <c:v>2.4</c:v>
                  </c:pt>
                  <c:pt idx="2">
                    <c:v>2.7</c:v>
                  </c:pt>
                </c:numCache>
              </c:numRef>
            </c:plus>
            <c:minus>
              <c:numRef>
                <c:f>'[1]clonogenic_colony formation'!$C$64:$D$64</c:f>
                <c:numCache>
                  <c:formatCode>General</c:formatCode>
                  <c:ptCount val="2"/>
                  <c:pt idx="0">
                    <c:v>2.4</c:v>
                  </c:pt>
                  <c:pt idx="1">
                    <c:v>2.7</c:v>
                  </c:pt>
                </c:numCache>
              </c:numRef>
            </c:minus>
          </c:errBars>
          <c:cat>
            <c:strRef>
              <c:f>'[1]clonogenic_colony formation'!$B$57:$D$57</c:f>
              <c:strCache>
                <c:ptCount val="3"/>
                <c:pt idx="0">
                  <c:v>DMSO</c:v>
                </c:pt>
                <c:pt idx="1">
                  <c:v>F.cucullata 5 ug/ml</c:v>
                </c:pt>
                <c:pt idx="2">
                  <c:v>usnic acid 10 uM</c:v>
                </c:pt>
              </c:strCache>
            </c:strRef>
          </c:cat>
          <c:val>
            <c:numRef>
              <c:f>'[1]clonogenic_colony formation'!$B$59:$D$59</c:f>
              <c:numCache>
                <c:formatCode>General</c:formatCode>
                <c:ptCount val="3"/>
                <c:pt idx="0">
                  <c:v>75</c:v>
                </c:pt>
                <c:pt idx="1">
                  <c:v>75</c:v>
                </c:pt>
                <c:pt idx="2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59-45E9-BE15-31DF1D51E4BB}"/>
            </c:ext>
          </c:extLst>
        </c:ser>
        <c:ser>
          <c:idx val="2"/>
          <c:order val="2"/>
          <c:tx>
            <c:strRef>
              <c:f>'[1]clonogenic_colony formation'!$A$60</c:f>
              <c:strCache>
                <c:ptCount val="1"/>
                <c:pt idx="0">
                  <c:v>48 h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clonogenic_colony formation'!$D$65</c:f>
                <c:numCache>
                  <c:formatCode>General</c:formatCode>
                  <c:ptCount val="1"/>
                  <c:pt idx="0">
                    <c:v>0.8</c:v>
                  </c:pt>
                </c:numCache>
              </c:numRef>
            </c:plus>
            <c:minus>
              <c:numRef>
                <c:f>'[1]clonogenic_colony formation'!$B$65:$D$65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0.7</c:v>
                  </c:pt>
                  <c:pt idx="2">
                    <c:v>0.8</c:v>
                  </c:pt>
                </c:numCache>
              </c:numRef>
            </c:minus>
          </c:errBars>
          <c:cat>
            <c:strRef>
              <c:f>'[1]clonogenic_colony formation'!$B$57:$D$57</c:f>
              <c:strCache>
                <c:ptCount val="3"/>
                <c:pt idx="0">
                  <c:v>DMSO</c:v>
                </c:pt>
                <c:pt idx="1">
                  <c:v>F.cucullata 5 ug/ml</c:v>
                </c:pt>
                <c:pt idx="2">
                  <c:v>usnic acid 10 uM</c:v>
                </c:pt>
              </c:strCache>
            </c:strRef>
          </c:cat>
          <c:val>
            <c:numRef>
              <c:f>'[1]clonogenic_colony formation'!$B$60:$D$60</c:f>
              <c:numCache>
                <c:formatCode>General</c:formatCode>
                <c:ptCount val="3"/>
                <c:pt idx="0">
                  <c:v>25</c:v>
                </c:pt>
                <c:pt idx="1">
                  <c:v>55</c:v>
                </c:pt>
                <c:pt idx="2">
                  <c:v>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59-45E9-BE15-31DF1D51E4BB}"/>
            </c:ext>
          </c:extLst>
        </c:ser>
        <c:ser>
          <c:idx val="3"/>
          <c:order val="3"/>
          <c:tx>
            <c:strRef>
              <c:f>'[1]clonogenic_colony formation'!$A$61</c:f>
              <c:strCache>
                <c:ptCount val="1"/>
                <c:pt idx="0">
                  <c:v>72h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clonogenic_colony formation'!$B$66:$D$66</c:f>
                <c:numCache>
                  <c:formatCode>General</c:formatCode>
                  <c:ptCount val="3"/>
                  <c:pt idx="0">
                    <c:v>0.25</c:v>
                  </c:pt>
                  <c:pt idx="1">
                    <c:v>0.3</c:v>
                  </c:pt>
                  <c:pt idx="2">
                    <c:v>0.27</c:v>
                  </c:pt>
                </c:numCache>
              </c:numRef>
            </c:plus>
            <c:minus>
              <c:numRef>
                <c:f>'[1]clonogenic_colony formation'!$B$66:$D$66</c:f>
                <c:numCache>
                  <c:formatCode>General</c:formatCode>
                  <c:ptCount val="3"/>
                  <c:pt idx="0">
                    <c:v>0.25</c:v>
                  </c:pt>
                  <c:pt idx="1">
                    <c:v>0.3</c:v>
                  </c:pt>
                  <c:pt idx="2">
                    <c:v>0.27</c:v>
                  </c:pt>
                </c:numCache>
              </c:numRef>
            </c:minus>
          </c:errBars>
          <c:cat>
            <c:strRef>
              <c:f>'[1]clonogenic_colony formation'!$B$57:$D$57</c:f>
              <c:strCache>
                <c:ptCount val="3"/>
                <c:pt idx="0">
                  <c:v>DMSO</c:v>
                </c:pt>
                <c:pt idx="1">
                  <c:v>F.cucullata 5 ug/ml</c:v>
                </c:pt>
                <c:pt idx="2">
                  <c:v>usnic acid 10 uM</c:v>
                </c:pt>
              </c:strCache>
            </c:strRef>
          </c:cat>
          <c:val>
            <c:numRef>
              <c:f>'[1]clonogenic_colony formation'!$B$61:$D$61</c:f>
              <c:numCache>
                <c:formatCode>General</c:formatCode>
                <c:ptCount val="3"/>
                <c:pt idx="0">
                  <c:v>5</c:v>
                </c:pt>
                <c:pt idx="1">
                  <c:v>38</c:v>
                </c:pt>
                <c:pt idx="2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59-45E9-BE15-31DF1D51E4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4232704"/>
        <c:axId val="534332176"/>
      </c:barChart>
      <c:catAx>
        <c:axId val="234232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34332176"/>
        <c:crosses val="autoZero"/>
        <c:auto val="1"/>
        <c:lblAlgn val="ctr"/>
        <c:lblOffset val="100"/>
        <c:noMultiLvlLbl val="0"/>
      </c:catAx>
      <c:valAx>
        <c:axId val="534332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gr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34232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549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lonogenic_colony formation'!$A$82</c:f>
              <c:strCache>
                <c:ptCount val="1"/>
                <c:pt idx="0">
                  <c:v>0 h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clonogenic_colony formation'!$B$87:$D$87</c:f>
                <c:numCache>
                  <c:formatCode>General</c:formatCode>
                  <c:ptCount val="3"/>
                  <c:pt idx="0">
                    <c:v>5</c:v>
                  </c:pt>
                  <c:pt idx="1">
                    <c:v>5</c:v>
                  </c:pt>
                  <c:pt idx="2">
                    <c:v>5</c:v>
                  </c:pt>
                </c:numCache>
              </c:numRef>
            </c:plus>
            <c:minus>
              <c:numRef>
                <c:f>'[1]clonogenic_colony formation'!$B$87:$D$87</c:f>
                <c:numCache>
                  <c:formatCode>General</c:formatCode>
                  <c:ptCount val="3"/>
                  <c:pt idx="0">
                    <c:v>5</c:v>
                  </c:pt>
                  <c:pt idx="1">
                    <c:v>5</c:v>
                  </c:pt>
                  <c:pt idx="2">
                    <c:v>5</c:v>
                  </c:pt>
                </c:numCache>
              </c:numRef>
            </c:minus>
          </c:errBars>
          <c:cat>
            <c:strRef>
              <c:f>'[1]clonogenic_colony formation'!$B$81:$D$81</c:f>
              <c:strCache>
                <c:ptCount val="3"/>
                <c:pt idx="0">
                  <c:v>DMSO</c:v>
                </c:pt>
                <c:pt idx="1">
                  <c:v>F.cucullata 5 ug/ml</c:v>
                </c:pt>
                <c:pt idx="2">
                  <c:v>usnic acid 10 uM</c:v>
                </c:pt>
              </c:strCache>
            </c:strRef>
          </c:cat>
          <c:val>
            <c:numRef>
              <c:f>'[1]clonogenic_colony formation'!$B$82:$D$82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B2-4069-BA09-E15A0FE981FF}"/>
            </c:ext>
          </c:extLst>
        </c:ser>
        <c:ser>
          <c:idx val="1"/>
          <c:order val="1"/>
          <c:tx>
            <c:strRef>
              <c:f>'[1]clonogenic_colony formation'!$A$83</c:f>
              <c:strCache>
                <c:ptCount val="1"/>
                <c:pt idx="0">
                  <c:v>24 h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clonogenic_colony formation'!$B$88:$D$88</c:f>
                <c:numCache>
                  <c:formatCode>General</c:formatCode>
                  <c:ptCount val="3"/>
                  <c:pt idx="0">
                    <c:v>2.5</c:v>
                  </c:pt>
                  <c:pt idx="1">
                    <c:v>2.4</c:v>
                  </c:pt>
                  <c:pt idx="2">
                    <c:v>2.7</c:v>
                  </c:pt>
                </c:numCache>
              </c:numRef>
            </c:plus>
            <c:minus>
              <c:numRef>
                <c:f>'[1]clonogenic_colony formation'!$B$88:$D$88</c:f>
                <c:numCache>
                  <c:formatCode>General</c:formatCode>
                  <c:ptCount val="3"/>
                  <c:pt idx="0">
                    <c:v>2.5</c:v>
                  </c:pt>
                  <c:pt idx="1">
                    <c:v>2.4</c:v>
                  </c:pt>
                  <c:pt idx="2">
                    <c:v>2.7</c:v>
                  </c:pt>
                </c:numCache>
              </c:numRef>
            </c:minus>
          </c:errBars>
          <c:cat>
            <c:strRef>
              <c:f>'[1]clonogenic_colony formation'!$B$81:$D$81</c:f>
              <c:strCache>
                <c:ptCount val="3"/>
                <c:pt idx="0">
                  <c:v>DMSO</c:v>
                </c:pt>
                <c:pt idx="1">
                  <c:v>F.cucullata 5 ug/ml</c:v>
                </c:pt>
                <c:pt idx="2">
                  <c:v>usnic acid 10 uM</c:v>
                </c:pt>
              </c:strCache>
            </c:strRef>
          </c:cat>
          <c:val>
            <c:numRef>
              <c:f>'[1]clonogenic_colony formation'!$B$83:$D$83</c:f>
              <c:numCache>
                <c:formatCode>General</c:formatCode>
                <c:ptCount val="3"/>
                <c:pt idx="0">
                  <c:v>65</c:v>
                </c:pt>
                <c:pt idx="1">
                  <c:v>75</c:v>
                </c:pt>
                <c:pt idx="2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B2-4069-BA09-E15A0FE981FF}"/>
            </c:ext>
          </c:extLst>
        </c:ser>
        <c:ser>
          <c:idx val="2"/>
          <c:order val="2"/>
          <c:tx>
            <c:strRef>
              <c:f>'[1]clonogenic_colony formation'!$A$84</c:f>
              <c:strCache>
                <c:ptCount val="1"/>
                <c:pt idx="0">
                  <c:v>48 h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clonogenic_colony formation'!$B$89:$D$89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0.7</c:v>
                  </c:pt>
                  <c:pt idx="2">
                    <c:v>0.8</c:v>
                  </c:pt>
                </c:numCache>
              </c:numRef>
            </c:plus>
            <c:minus>
              <c:numRef>
                <c:f>'[1]clonogenic_colony formation'!$B$89:$D$89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0.7</c:v>
                  </c:pt>
                  <c:pt idx="2">
                    <c:v>0.8</c:v>
                  </c:pt>
                </c:numCache>
              </c:numRef>
            </c:minus>
          </c:errBars>
          <c:cat>
            <c:strRef>
              <c:f>'[1]clonogenic_colony formation'!$B$81:$D$81</c:f>
              <c:strCache>
                <c:ptCount val="3"/>
                <c:pt idx="0">
                  <c:v>DMSO</c:v>
                </c:pt>
                <c:pt idx="1">
                  <c:v>F.cucullata 5 ug/ml</c:v>
                </c:pt>
                <c:pt idx="2">
                  <c:v>usnic acid 10 uM</c:v>
                </c:pt>
              </c:strCache>
            </c:strRef>
          </c:cat>
          <c:val>
            <c:numRef>
              <c:f>'[1]clonogenic_colony formation'!$B$84:$D$84</c:f>
              <c:numCache>
                <c:formatCode>General</c:formatCode>
                <c:ptCount val="3"/>
                <c:pt idx="0">
                  <c:v>45</c:v>
                </c:pt>
                <c:pt idx="1">
                  <c:v>55</c:v>
                </c:pt>
                <c:pt idx="2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B2-4069-BA09-E15A0FE981FF}"/>
            </c:ext>
          </c:extLst>
        </c:ser>
        <c:ser>
          <c:idx val="3"/>
          <c:order val="3"/>
          <c:tx>
            <c:strRef>
              <c:f>'[1]clonogenic_colony formation'!$A$85</c:f>
              <c:strCache>
                <c:ptCount val="1"/>
                <c:pt idx="0">
                  <c:v>72h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clonogenic_colony formation'!$B$90:$D$90</c:f>
                <c:numCache>
                  <c:formatCode>General</c:formatCode>
                  <c:ptCount val="3"/>
                  <c:pt idx="0">
                    <c:v>0.25</c:v>
                  </c:pt>
                  <c:pt idx="1">
                    <c:v>0.3</c:v>
                  </c:pt>
                  <c:pt idx="2">
                    <c:v>0.27</c:v>
                  </c:pt>
                </c:numCache>
              </c:numRef>
            </c:plus>
            <c:minus>
              <c:numRef>
                <c:f>'[1]clonogenic_colony formation'!$B$90:$D$90</c:f>
                <c:numCache>
                  <c:formatCode>General</c:formatCode>
                  <c:ptCount val="3"/>
                  <c:pt idx="0">
                    <c:v>0.25</c:v>
                  </c:pt>
                  <c:pt idx="1">
                    <c:v>0.3</c:v>
                  </c:pt>
                  <c:pt idx="2">
                    <c:v>0.27</c:v>
                  </c:pt>
                </c:numCache>
              </c:numRef>
            </c:minus>
          </c:errBars>
          <c:cat>
            <c:strRef>
              <c:f>'[1]clonogenic_colony formation'!$B$81:$D$81</c:f>
              <c:strCache>
                <c:ptCount val="3"/>
                <c:pt idx="0">
                  <c:v>DMSO</c:v>
                </c:pt>
                <c:pt idx="1">
                  <c:v>F.cucullata 5 ug/ml</c:v>
                </c:pt>
                <c:pt idx="2">
                  <c:v>usnic acid 10 uM</c:v>
                </c:pt>
              </c:strCache>
            </c:strRef>
          </c:cat>
          <c:val>
            <c:numRef>
              <c:f>'[1]clonogenic_colony formation'!$B$85:$D$85</c:f>
              <c:numCache>
                <c:formatCode>General</c:formatCode>
                <c:ptCount val="3"/>
                <c:pt idx="0">
                  <c:v>10</c:v>
                </c:pt>
                <c:pt idx="1">
                  <c:v>40</c:v>
                </c:pt>
                <c:pt idx="2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0B2-4069-BA09-E15A0FE98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5608160"/>
        <c:axId val="685608552"/>
      </c:barChart>
      <c:catAx>
        <c:axId val="685608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85608552"/>
        <c:crosses val="autoZero"/>
        <c:auto val="1"/>
        <c:lblAlgn val="ctr"/>
        <c:lblOffset val="100"/>
        <c:noMultiLvlLbl val="0"/>
      </c:catAx>
      <c:valAx>
        <c:axId val="6856085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gr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85608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WR22Rv-1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21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'[1]cell cycle'!$M$20:$R$20</c:f>
              <c:strCache>
                <c:ptCount val="6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strCache>
            </c:strRef>
          </c:cat>
          <c:val>
            <c:numRef>
              <c:f>'[1]cell cycle'!$M$21:$R$21</c:f>
              <c:numCache>
                <c:formatCode>General</c:formatCode>
                <c:ptCount val="6"/>
                <c:pt idx="0">
                  <c:v>4.0999999999999996</c:v>
                </c:pt>
                <c:pt idx="1">
                  <c:v>5.9</c:v>
                </c:pt>
                <c:pt idx="2">
                  <c:v>8.9</c:v>
                </c:pt>
                <c:pt idx="3">
                  <c:v>4.4000000000000004</c:v>
                </c:pt>
                <c:pt idx="4">
                  <c:v>7.7</c:v>
                </c:pt>
                <c:pt idx="5">
                  <c:v>8.8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E4-4865-8D41-2835AA013497}"/>
            </c:ext>
          </c:extLst>
        </c:ser>
        <c:ser>
          <c:idx val="1"/>
          <c:order val="1"/>
          <c:tx>
            <c:strRef>
              <c:f>'[1]cell cycle'!$L$2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'[1]cell cycle'!$M$20:$R$20</c:f>
              <c:strCache>
                <c:ptCount val="6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strCache>
            </c:strRef>
          </c:cat>
          <c:val>
            <c:numRef>
              <c:f>'[1]cell cycle'!$M$22:$R$22</c:f>
              <c:numCache>
                <c:formatCode>General</c:formatCode>
                <c:ptCount val="6"/>
                <c:pt idx="0">
                  <c:v>42.3</c:v>
                </c:pt>
                <c:pt idx="1">
                  <c:v>46.3</c:v>
                </c:pt>
                <c:pt idx="2">
                  <c:v>42.2</c:v>
                </c:pt>
                <c:pt idx="3">
                  <c:v>40.9</c:v>
                </c:pt>
                <c:pt idx="4">
                  <c:v>40.299999999999997</c:v>
                </c:pt>
                <c:pt idx="5">
                  <c:v>4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E4-4865-8D41-2835AA013497}"/>
            </c:ext>
          </c:extLst>
        </c:ser>
        <c:ser>
          <c:idx val="2"/>
          <c:order val="2"/>
          <c:tx>
            <c:strRef>
              <c:f>'[1]cell cycle'!$L$23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'[1]cell cycle'!$M$20:$R$20</c:f>
              <c:strCache>
                <c:ptCount val="6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strCache>
            </c:strRef>
          </c:cat>
          <c:val>
            <c:numRef>
              <c:f>'[1]cell cycle'!$M$23:$R$23</c:f>
              <c:numCache>
                <c:formatCode>General</c:formatCode>
                <c:ptCount val="6"/>
                <c:pt idx="0">
                  <c:v>9.9</c:v>
                </c:pt>
                <c:pt idx="1">
                  <c:v>7.9</c:v>
                </c:pt>
                <c:pt idx="2">
                  <c:v>9</c:v>
                </c:pt>
                <c:pt idx="3">
                  <c:v>12.1</c:v>
                </c:pt>
                <c:pt idx="4">
                  <c:v>12</c:v>
                </c:pt>
                <c:pt idx="5">
                  <c:v>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E4-4865-8D41-2835AA013497}"/>
            </c:ext>
          </c:extLst>
        </c:ser>
        <c:ser>
          <c:idx val="3"/>
          <c:order val="3"/>
          <c:tx>
            <c:strRef>
              <c:f>'[1]cell cycle'!$L$24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'[1]cell cycle'!$M$20:$R$20</c:f>
              <c:strCache>
                <c:ptCount val="6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strCache>
            </c:strRef>
          </c:cat>
          <c:val>
            <c:numRef>
              <c:f>'[1]cell cycle'!$M$24:$R$24</c:f>
              <c:numCache>
                <c:formatCode>General</c:formatCode>
                <c:ptCount val="6"/>
                <c:pt idx="0">
                  <c:v>43.4</c:v>
                </c:pt>
                <c:pt idx="1">
                  <c:v>39.799999999999997</c:v>
                </c:pt>
                <c:pt idx="2">
                  <c:v>41.7</c:v>
                </c:pt>
                <c:pt idx="3">
                  <c:v>42.3</c:v>
                </c:pt>
                <c:pt idx="4">
                  <c:v>39.5</c:v>
                </c:pt>
                <c:pt idx="5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E4-4865-8D41-2835AA013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195536"/>
        <c:axId val="545195928"/>
      </c:barChart>
      <c:catAx>
        <c:axId val="545195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45195928"/>
        <c:crosses val="autoZero"/>
        <c:auto val="1"/>
        <c:lblAlgn val="ctr"/>
        <c:lblOffset val="100"/>
        <c:noMultiLvlLbl val="0"/>
      </c:catAx>
      <c:valAx>
        <c:axId val="54519592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5451955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CK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57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'[1]cell cycle'!$M$56:$O$56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57:$O$57</c:f>
              <c:numCache>
                <c:formatCode>General</c:formatCode>
                <c:ptCount val="3"/>
                <c:pt idx="0">
                  <c:v>5.4</c:v>
                </c:pt>
                <c:pt idx="1">
                  <c:v>6.1</c:v>
                </c:pt>
                <c:pt idx="2">
                  <c:v>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70-4909-A9CD-7C42BFA9EC41}"/>
            </c:ext>
          </c:extLst>
        </c:ser>
        <c:ser>
          <c:idx val="1"/>
          <c:order val="1"/>
          <c:tx>
            <c:strRef>
              <c:f>'[1]cell cycle'!$L$58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'[1]cell cycle'!$M$56:$O$56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58:$O$58</c:f>
              <c:numCache>
                <c:formatCode>General</c:formatCode>
                <c:ptCount val="3"/>
                <c:pt idx="0">
                  <c:v>42.6</c:v>
                </c:pt>
                <c:pt idx="1">
                  <c:v>44.4</c:v>
                </c:pt>
                <c:pt idx="2">
                  <c:v>4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70-4909-A9CD-7C42BFA9EC41}"/>
            </c:ext>
          </c:extLst>
        </c:ser>
        <c:ser>
          <c:idx val="2"/>
          <c:order val="2"/>
          <c:tx>
            <c:strRef>
              <c:f>'[1]cell cycle'!$L$59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'[1]cell cycle'!$M$56:$O$56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59:$O$59</c:f>
              <c:numCache>
                <c:formatCode>General</c:formatCode>
                <c:ptCount val="3"/>
                <c:pt idx="0">
                  <c:v>11.4</c:v>
                </c:pt>
                <c:pt idx="1">
                  <c:v>8.9</c:v>
                </c:pt>
                <c:pt idx="2">
                  <c:v>9.3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70-4909-A9CD-7C42BFA9EC41}"/>
            </c:ext>
          </c:extLst>
        </c:ser>
        <c:ser>
          <c:idx val="3"/>
          <c:order val="3"/>
          <c:tx>
            <c:strRef>
              <c:f>'[1]cell cycle'!$L$60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'[1]cell cycle'!$M$56:$O$56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60:$O$60</c:f>
              <c:numCache>
                <c:formatCode>General</c:formatCode>
                <c:ptCount val="3"/>
                <c:pt idx="0">
                  <c:v>40</c:v>
                </c:pt>
                <c:pt idx="1">
                  <c:v>37.299999999999997</c:v>
                </c:pt>
                <c:pt idx="2">
                  <c:v>39.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70-4909-A9CD-7C42BFA9EC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196320"/>
        <c:axId val="545196712"/>
      </c:barChart>
      <c:catAx>
        <c:axId val="545196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45196712"/>
        <c:crosses val="autoZero"/>
        <c:auto val="1"/>
        <c:lblAlgn val="ctr"/>
        <c:lblOffset val="100"/>
        <c:noMultiLvlLbl val="0"/>
      </c:catAx>
      <c:valAx>
        <c:axId val="545196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ribution</a:t>
                </a:r>
                <a:r>
                  <a:rPr lang="en-US" baseline="0"/>
                  <a:t> of population cell (%)</a:t>
                </a:r>
                <a:endParaRPr lang="en-US"/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545196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CK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57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('[1]cell cycle'!$M$56,'[1]cell cycle'!$P$56:$R$56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57,'[1]cell cycle'!$P$57:$R$57)</c:f>
              <c:numCache>
                <c:formatCode>General</c:formatCode>
                <c:ptCount val="4"/>
                <c:pt idx="0">
                  <c:v>5.4</c:v>
                </c:pt>
                <c:pt idx="1">
                  <c:v>8.4</c:v>
                </c:pt>
                <c:pt idx="2">
                  <c:v>10.199999999999999</c:v>
                </c:pt>
                <c:pt idx="3">
                  <c:v>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E-409F-BC6C-4A161B4A22DA}"/>
            </c:ext>
          </c:extLst>
        </c:ser>
        <c:ser>
          <c:idx val="1"/>
          <c:order val="1"/>
          <c:tx>
            <c:strRef>
              <c:f>'[1]cell cycle'!$L$58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('[1]cell cycle'!$M$56,'[1]cell cycle'!$P$56:$R$56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58,'[1]cell cycle'!$P$58:$R$58)</c:f>
              <c:numCache>
                <c:formatCode>General</c:formatCode>
                <c:ptCount val="4"/>
                <c:pt idx="0">
                  <c:v>42.6</c:v>
                </c:pt>
                <c:pt idx="1">
                  <c:v>44</c:v>
                </c:pt>
                <c:pt idx="2">
                  <c:v>41</c:v>
                </c:pt>
                <c:pt idx="3">
                  <c:v>4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1E-409F-BC6C-4A161B4A22DA}"/>
            </c:ext>
          </c:extLst>
        </c:ser>
        <c:ser>
          <c:idx val="2"/>
          <c:order val="2"/>
          <c:tx>
            <c:strRef>
              <c:f>'[1]cell cycle'!$L$59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('[1]cell cycle'!$M$56,'[1]cell cycle'!$P$56:$R$56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59,'[1]cell cycle'!$P$59:$R$59)</c:f>
              <c:numCache>
                <c:formatCode>General</c:formatCode>
                <c:ptCount val="4"/>
                <c:pt idx="0">
                  <c:v>11.4</c:v>
                </c:pt>
                <c:pt idx="1">
                  <c:v>22.6</c:v>
                </c:pt>
                <c:pt idx="2">
                  <c:v>24.3</c:v>
                </c:pt>
                <c:pt idx="3">
                  <c:v>2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1E-409F-BC6C-4A161B4A22DA}"/>
            </c:ext>
          </c:extLst>
        </c:ser>
        <c:ser>
          <c:idx val="3"/>
          <c:order val="3"/>
          <c:tx>
            <c:strRef>
              <c:f>'[1]cell cycle'!$L$60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('[1]cell cycle'!$M$56,'[1]cell cycle'!$P$56:$R$56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60,'[1]cell cycle'!$P$60:$R$60)</c:f>
              <c:numCache>
                <c:formatCode>General</c:formatCode>
                <c:ptCount val="4"/>
                <c:pt idx="0">
                  <c:v>40</c:v>
                </c:pt>
                <c:pt idx="1">
                  <c:v>29.6</c:v>
                </c:pt>
                <c:pt idx="2">
                  <c:v>22.6</c:v>
                </c:pt>
                <c:pt idx="3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1E-409F-BC6C-4A161B4A2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197496"/>
        <c:axId val="545197888"/>
      </c:barChart>
      <c:catAx>
        <c:axId val="545197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45197888"/>
        <c:crosses val="autoZero"/>
        <c:auto val="1"/>
        <c:lblAlgn val="ctr"/>
        <c:lblOffset val="100"/>
        <c:noMultiLvlLbl val="0"/>
      </c:catAx>
      <c:valAx>
        <c:axId val="5451978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tribution of population cell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545197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T29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45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'[1]cell cycle'!$M$44:$O$44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45:$O$45</c:f>
              <c:numCache>
                <c:formatCode>General</c:formatCode>
                <c:ptCount val="3"/>
                <c:pt idx="0">
                  <c:v>3.1</c:v>
                </c:pt>
                <c:pt idx="1">
                  <c:v>9.3000000000000007</c:v>
                </c:pt>
                <c:pt idx="2">
                  <c:v>37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66-42AC-BC1C-33927F79D9E3}"/>
            </c:ext>
          </c:extLst>
        </c:ser>
        <c:ser>
          <c:idx val="1"/>
          <c:order val="1"/>
          <c:tx>
            <c:strRef>
              <c:f>'[1]cell cycle'!$L$46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'[1]cell cycle'!$M$44:$O$44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46:$O$46</c:f>
              <c:numCache>
                <c:formatCode>General</c:formatCode>
                <c:ptCount val="3"/>
                <c:pt idx="0">
                  <c:v>55.5</c:v>
                </c:pt>
                <c:pt idx="1">
                  <c:v>59.1</c:v>
                </c:pt>
                <c:pt idx="2">
                  <c:v>3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66-42AC-BC1C-33927F79D9E3}"/>
            </c:ext>
          </c:extLst>
        </c:ser>
        <c:ser>
          <c:idx val="2"/>
          <c:order val="2"/>
          <c:tx>
            <c:strRef>
              <c:f>'[1]cell cycle'!$L$47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'[1]cell cycle'!$M$44:$O$44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47:$O$47</c:f>
              <c:numCache>
                <c:formatCode>General</c:formatCode>
                <c:ptCount val="3"/>
                <c:pt idx="0">
                  <c:v>21.6</c:v>
                </c:pt>
                <c:pt idx="1">
                  <c:v>11.3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66-42AC-BC1C-33927F79D9E3}"/>
            </c:ext>
          </c:extLst>
        </c:ser>
        <c:ser>
          <c:idx val="3"/>
          <c:order val="3"/>
          <c:tx>
            <c:strRef>
              <c:f>'[1]cell cycle'!$L$48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'[1]cell cycle'!$M$44:$O$44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48:$O$48</c:f>
              <c:numCache>
                <c:formatCode>General</c:formatCode>
                <c:ptCount val="3"/>
                <c:pt idx="0">
                  <c:v>19</c:v>
                </c:pt>
                <c:pt idx="1">
                  <c:v>14.7</c:v>
                </c:pt>
                <c:pt idx="2">
                  <c:v>16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F66-42AC-BC1C-33927F79D9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198672"/>
        <c:axId val="545199064"/>
      </c:barChart>
      <c:catAx>
        <c:axId val="545198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45199064"/>
        <c:crosses val="autoZero"/>
        <c:auto val="1"/>
        <c:lblAlgn val="ctr"/>
        <c:lblOffset val="100"/>
        <c:noMultiLvlLbl val="0"/>
      </c:catAx>
      <c:valAx>
        <c:axId val="54519906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545198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T29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45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('[1]cell cycle'!$M$44,'[1]cell cycle'!$P$44:$R$44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45,'[1]cell cycle'!$P$45:$R$45)</c:f>
              <c:numCache>
                <c:formatCode>General</c:formatCode>
                <c:ptCount val="4"/>
                <c:pt idx="0">
                  <c:v>3.1</c:v>
                </c:pt>
                <c:pt idx="1">
                  <c:v>3.2</c:v>
                </c:pt>
                <c:pt idx="2">
                  <c:v>8.6</c:v>
                </c:pt>
                <c:pt idx="3">
                  <c:v>1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A5-4245-8266-94BB64806A7C}"/>
            </c:ext>
          </c:extLst>
        </c:ser>
        <c:ser>
          <c:idx val="1"/>
          <c:order val="1"/>
          <c:tx>
            <c:strRef>
              <c:f>'[1]cell cycle'!$L$46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('[1]cell cycle'!$M$44,'[1]cell cycle'!$P$44:$R$44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46,'[1]cell cycle'!$P$46:$R$46)</c:f>
              <c:numCache>
                <c:formatCode>General</c:formatCode>
                <c:ptCount val="4"/>
                <c:pt idx="0">
                  <c:v>55.5</c:v>
                </c:pt>
                <c:pt idx="1">
                  <c:v>45.5</c:v>
                </c:pt>
                <c:pt idx="2">
                  <c:v>49.9</c:v>
                </c:pt>
                <c:pt idx="3">
                  <c:v>3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A5-4245-8266-94BB64806A7C}"/>
            </c:ext>
          </c:extLst>
        </c:ser>
        <c:ser>
          <c:idx val="2"/>
          <c:order val="2"/>
          <c:tx>
            <c:strRef>
              <c:f>'[1]cell cycle'!$L$47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('[1]cell cycle'!$M$44,'[1]cell cycle'!$P$44:$R$44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47,'[1]cell cycle'!$P$47:$R$47)</c:f>
              <c:numCache>
                <c:formatCode>General</c:formatCode>
                <c:ptCount val="4"/>
                <c:pt idx="0">
                  <c:v>21.6</c:v>
                </c:pt>
                <c:pt idx="1">
                  <c:v>20.6</c:v>
                </c:pt>
                <c:pt idx="2">
                  <c:v>14</c:v>
                </c:pt>
                <c:pt idx="3">
                  <c:v>2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A5-4245-8266-94BB64806A7C}"/>
            </c:ext>
          </c:extLst>
        </c:ser>
        <c:ser>
          <c:idx val="3"/>
          <c:order val="3"/>
          <c:tx>
            <c:strRef>
              <c:f>'[1]cell cycle'!$L$48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('[1]cell cycle'!$M$44,'[1]cell cycle'!$P$44:$R$44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48,'[1]cell cycle'!$P$48:$R$48)</c:f>
              <c:numCache>
                <c:formatCode>General</c:formatCode>
                <c:ptCount val="4"/>
                <c:pt idx="0">
                  <c:v>19</c:v>
                </c:pt>
                <c:pt idx="1">
                  <c:v>29.5</c:v>
                </c:pt>
                <c:pt idx="2">
                  <c:v>26.3</c:v>
                </c:pt>
                <c:pt idx="3">
                  <c:v>2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A5-4245-8266-94BB64806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67648"/>
        <c:axId val="617968040"/>
      </c:barChart>
      <c:catAx>
        <c:axId val="617967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68040"/>
        <c:crosses val="autoZero"/>
        <c:auto val="1"/>
        <c:lblAlgn val="ctr"/>
        <c:lblOffset val="100"/>
        <c:noMultiLvlLbl val="0"/>
      </c:catAx>
      <c:valAx>
        <c:axId val="61796804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17967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K293T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29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'[1]cell cycle'!$M$28:$O$28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29:$O$29</c:f>
              <c:numCache>
                <c:formatCode>General</c:formatCode>
                <c:ptCount val="3"/>
                <c:pt idx="0">
                  <c:v>8.1999999999999993</c:v>
                </c:pt>
                <c:pt idx="1">
                  <c:v>7.8</c:v>
                </c:pt>
                <c:pt idx="2">
                  <c:v>1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7F-4E6B-9315-3D79949E7E16}"/>
            </c:ext>
          </c:extLst>
        </c:ser>
        <c:ser>
          <c:idx val="1"/>
          <c:order val="1"/>
          <c:tx>
            <c:strRef>
              <c:f>'[1]cell cycle'!$L$30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'[1]cell cycle'!$M$28:$O$28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30:$O$30</c:f>
              <c:numCache>
                <c:formatCode>General</c:formatCode>
                <c:ptCount val="3"/>
                <c:pt idx="0">
                  <c:v>40.6</c:v>
                </c:pt>
                <c:pt idx="1">
                  <c:v>41.7</c:v>
                </c:pt>
                <c:pt idx="2">
                  <c:v>32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7F-4E6B-9315-3D79949E7E16}"/>
            </c:ext>
          </c:extLst>
        </c:ser>
        <c:ser>
          <c:idx val="2"/>
          <c:order val="2"/>
          <c:tx>
            <c:strRef>
              <c:f>'[1]cell cycle'!$L$31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'[1]cell cycle'!$M$28:$O$28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31:$O$31</c:f>
              <c:numCache>
                <c:formatCode>General</c:formatCode>
                <c:ptCount val="3"/>
                <c:pt idx="0">
                  <c:v>32</c:v>
                </c:pt>
                <c:pt idx="1">
                  <c:v>28.7</c:v>
                </c:pt>
                <c:pt idx="2">
                  <c:v>3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7F-4E6B-9315-3D79949E7E16}"/>
            </c:ext>
          </c:extLst>
        </c:ser>
        <c:ser>
          <c:idx val="3"/>
          <c:order val="3"/>
          <c:tx>
            <c:strRef>
              <c:f>'[1]cell cycle'!$L$32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'[1]cell cycle'!$M$28:$O$28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32:$O$32</c:f>
              <c:numCache>
                <c:formatCode>General</c:formatCode>
                <c:ptCount val="3"/>
                <c:pt idx="0">
                  <c:v>19.2</c:v>
                </c:pt>
                <c:pt idx="1">
                  <c:v>21.9</c:v>
                </c:pt>
                <c:pt idx="2">
                  <c:v>2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7F-4E6B-9315-3D79949E7E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68432"/>
        <c:axId val="617968824"/>
      </c:barChart>
      <c:catAx>
        <c:axId val="617968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68824"/>
        <c:crosses val="autoZero"/>
        <c:auto val="1"/>
        <c:lblAlgn val="ctr"/>
        <c:lblOffset val="100"/>
        <c:noMultiLvlLbl val="0"/>
      </c:catAx>
      <c:valAx>
        <c:axId val="61796882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179684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K293T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29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('[1]cell cycle'!$M$28,'[1]cell cycle'!$P$28:$R$28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29,'[1]cell cycle'!$P$29:$R$29)</c:f>
              <c:numCache>
                <c:formatCode>General</c:formatCode>
                <c:ptCount val="4"/>
                <c:pt idx="0">
                  <c:v>8.1999999999999993</c:v>
                </c:pt>
                <c:pt idx="1">
                  <c:v>10.7</c:v>
                </c:pt>
                <c:pt idx="2">
                  <c:v>7.5</c:v>
                </c:pt>
                <c:pt idx="3">
                  <c:v>8.699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9C-4CF0-8774-B2BB93870332}"/>
            </c:ext>
          </c:extLst>
        </c:ser>
        <c:ser>
          <c:idx val="1"/>
          <c:order val="1"/>
          <c:tx>
            <c:strRef>
              <c:f>'[1]cell cycle'!$L$30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('[1]cell cycle'!$M$28,'[1]cell cycle'!$P$28:$R$28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30,'[1]cell cycle'!$P$30:$R$30)</c:f>
              <c:numCache>
                <c:formatCode>General</c:formatCode>
                <c:ptCount val="4"/>
                <c:pt idx="0">
                  <c:v>40.6</c:v>
                </c:pt>
                <c:pt idx="1">
                  <c:v>41.2</c:v>
                </c:pt>
                <c:pt idx="2">
                  <c:v>41.5</c:v>
                </c:pt>
                <c:pt idx="3">
                  <c:v>5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9C-4CF0-8774-B2BB93870332}"/>
            </c:ext>
          </c:extLst>
        </c:ser>
        <c:ser>
          <c:idx val="2"/>
          <c:order val="2"/>
          <c:tx>
            <c:strRef>
              <c:f>'[1]cell cycle'!$L$31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('[1]cell cycle'!$M$28,'[1]cell cycle'!$P$28:$R$28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31,'[1]cell cycle'!$P$31:$R$31)</c:f>
              <c:numCache>
                <c:formatCode>General</c:formatCode>
                <c:ptCount val="4"/>
                <c:pt idx="0">
                  <c:v>32</c:v>
                </c:pt>
                <c:pt idx="1">
                  <c:v>23.9</c:v>
                </c:pt>
                <c:pt idx="2">
                  <c:v>31.1</c:v>
                </c:pt>
                <c:pt idx="3">
                  <c:v>2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9C-4CF0-8774-B2BB93870332}"/>
            </c:ext>
          </c:extLst>
        </c:ser>
        <c:ser>
          <c:idx val="3"/>
          <c:order val="3"/>
          <c:tx>
            <c:strRef>
              <c:f>'[1]cell cycle'!$L$32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('[1]cell cycle'!$M$28,'[1]cell cycle'!$P$28:$R$28)</c:f>
              <c:strCache>
                <c:ptCount val="4"/>
                <c:pt idx="0">
                  <c:v>DMSO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strCache>
            </c:strRef>
          </c:cat>
          <c:val>
            <c:numRef>
              <c:f>('[1]cell cycle'!$M$32,'[1]cell cycle'!$P$32:$R$32)</c:f>
              <c:numCache>
                <c:formatCode>General</c:formatCode>
                <c:ptCount val="4"/>
                <c:pt idx="0">
                  <c:v>19.2</c:v>
                </c:pt>
                <c:pt idx="1">
                  <c:v>24.2</c:v>
                </c:pt>
                <c:pt idx="2">
                  <c:v>20.2</c:v>
                </c:pt>
                <c:pt idx="3">
                  <c:v>1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9C-4CF0-8774-B2BB93870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69608"/>
        <c:axId val="617970000"/>
      </c:barChart>
      <c:catAx>
        <c:axId val="617969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70000"/>
        <c:crosses val="autoZero"/>
        <c:auto val="1"/>
        <c:lblAlgn val="ctr"/>
        <c:lblOffset val="100"/>
        <c:noMultiLvlLbl val="0"/>
      </c:catAx>
      <c:valAx>
        <c:axId val="61797000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17969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WR22Rv-1</a:t>
            </a:r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ell cycle'!$L$21</c:f>
              <c:strCache>
                <c:ptCount val="1"/>
                <c:pt idx="0">
                  <c:v>Sub G1</c:v>
                </c:pt>
              </c:strCache>
            </c:strRef>
          </c:tx>
          <c:invertIfNegative val="0"/>
          <c:cat>
            <c:strRef>
              <c:f>'[1]cell cycle'!$M$20:$O$20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21:$O$21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5.9</c:v>
                </c:pt>
                <c:pt idx="2">
                  <c:v>8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6E-4B50-A102-9084CCE3254E}"/>
            </c:ext>
          </c:extLst>
        </c:ser>
        <c:ser>
          <c:idx val="1"/>
          <c:order val="1"/>
          <c:tx>
            <c:strRef>
              <c:f>'[1]cell cycle'!$L$2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'[1]cell cycle'!$M$20:$O$20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22:$O$22</c:f>
              <c:numCache>
                <c:formatCode>General</c:formatCode>
                <c:ptCount val="3"/>
                <c:pt idx="0">
                  <c:v>42.3</c:v>
                </c:pt>
                <c:pt idx="1">
                  <c:v>46.3</c:v>
                </c:pt>
                <c:pt idx="2">
                  <c:v>42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6E-4B50-A102-9084CCE3254E}"/>
            </c:ext>
          </c:extLst>
        </c:ser>
        <c:ser>
          <c:idx val="2"/>
          <c:order val="2"/>
          <c:tx>
            <c:strRef>
              <c:f>'[1]cell cycle'!$L$23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cat>
            <c:strRef>
              <c:f>'[1]cell cycle'!$M$20:$O$20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23:$O$23</c:f>
              <c:numCache>
                <c:formatCode>General</c:formatCode>
                <c:ptCount val="3"/>
                <c:pt idx="0">
                  <c:v>9.9</c:v>
                </c:pt>
                <c:pt idx="1">
                  <c:v>7.9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6E-4B50-A102-9084CCE3254E}"/>
            </c:ext>
          </c:extLst>
        </c:ser>
        <c:ser>
          <c:idx val="3"/>
          <c:order val="3"/>
          <c:tx>
            <c:strRef>
              <c:f>'[1]cell cycle'!$L$24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cat>
            <c:strRef>
              <c:f>'[1]cell cycle'!$M$20:$O$20</c:f>
              <c:strCache>
                <c:ptCount val="3"/>
                <c:pt idx="0">
                  <c:v>DMSO</c:v>
                </c:pt>
                <c:pt idx="1">
                  <c:v>15</c:v>
                </c:pt>
                <c:pt idx="2">
                  <c:v>50</c:v>
                </c:pt>
              </c:strCache>
            </c:strRef>
          </c:cat>
          <c:val>
            <c:numRef>
              <c:f>'[1]cell cycle'!$M$24:$O$24</c:f>
              <c:numCache>
                <c:formatCode>General</c:formatCode>
                <c:ptCount val="3"/>
                <c:pt idx="0">
                  <c:v>43.4</c:v>
                </c:pt>
                <c:pt idx="1">
                  <c:v>39.799999999999997</c:v>
                </c:pt>
                <c:pt idx="2">
                  <c:v>4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6E-4B50-A102-9084CCE32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7970784"/>
        <c:axId val="617971176"/>
      </c:barChart>
      <c:catAx>
        <c:axId val="617970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7971176"/>
        <c:crosses val="autoZero"/>
        <c:auto val="1"/>
        <c:lblAlgn val="ctr"/>
        <c:lblOffset val="100"/>
        <c:noMultiLvlLbl val="0"/>
      </c:catAx>
      <c:valAx>
        <c:axId val="61797117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17970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1980</xdr:colOff>
      <xdr:row>54</xdr:row>
      <xdr:rowOff>3810</xdr:rowOff>
    </xdr:from>
    <xdr:to>
      <xdr:col>9</xdr:col>
      <xdr:colOff>297180</xdr:colOff>
      <xdr:row>68</xdr:row>
      <xdr:rowOff>102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34340</xdr:colOff>
      <xdr:row>38</xdr:row>
      <xdr:rowOff>186690</xdr:rowOff>
    </xdr:from>
    <xdr:to>
      <xdr:col>9</xdr:col>
      <xdr:colOff>129540</xdr:colOff>
      <xdr:row>53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3340</xdr:colOff>
      <xdr:row>60</xdr:row>
      <xdr:rowOff>125730</xdr:rowOff>
    </xdr:from>
    <xdr:to>
      <xdr:col>18</xdr:col>
      <xdr:colOff>358140</xdr:colOff>
      <xdr:row>75</xdr:row>
      <xdr:rowOff>1181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76</xdr:row>
      <xdr:rowOff>64770</xdr:rowOff>
    </xdr:from>
    <xdr:to>
      <xdr:col>18</xdr:col>
      <xdr:colOff>304800</xdr:colOff>
      <xdr:row>91</xdr:row>
      <xdr:rowOff>647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22860</xdr:colOff>
      <xdr:row>60</xdr:row>
      <xdr:rowOff>140970</xdr:rowOff>
    </xdr:from>
    <xdr:to>
      <xdr:col>26</xdr:col>
      <xdr:colOff>327660</xdr:colOff>
      <xdr:row>75</xdr:row>
      <xdr:rowOff>1333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472440</xdr:colOff>
      <xdr:row>76</xdr:row>
      <xdr:rowOff>102870</xdr:rowOff>
    </xdr:from>
    <xdr:to>
      <xdr:col>27</xdr:col>
      <xdr:colOff>167640</xdr:colOff>
      <xdr:row>91</xdr:row>
      <xdr:rowOff>10287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58140</xdr:colOff>
      <xdr:row>34</xdr:row>
      <xdr:rowOff>171450</xdr:rowOff>
    </xdr:from>
    <xdr:to>
      <xdr:col>27</xdr:col>
      <xdr:colOff>53340</xdr:colOff>
      <xdr:row>49</xdr:row>
      <xdr:rowOff>381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304800</xdr:colOff>
      <xdr:row>35</xdr:row>
      <xdr:rowOff>125730</xdr:rowOff>
    </xdr:from>
    <xdr:to>
      <xdr:col>35</xdr:col>
      <xdr:colOff>0</xdr:colOff>
      <xdr:row>49</xdr:row>
      <xdr:rowOff>14097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236220</xdr:colOff>
      <xdr:row>18</xdr:row>
      <xdr:rowOff>209550</xdr:rowOff>
    </xdr:from>
    <xdr:to>
      <xdr:col>26</xdr:col>
      <xdr:colOff>541020</xdr:colOff>
      <xdr:row>32</xdr:row>
      <xdr:rowOff>381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7</xdr:col>
      <xdr:colOff>0</xdr:colOff>
      <xdr:row>18</xdr:row>
      <xdr:rowOff>232410</xdr:rowOff>
    </xdr:from>
    <xdr:to>
      <xdr:col>34</xdr:col>
      <xdr:colOff>304800</xdr:colOff>
      <xdr:row>32</xdr:row>
      <xdr:rowOff>2667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7</xdr:col>
      <xdr:colOff>17145</xdr:colOff>
      <xdr:row>9</xdr:row>
      <xdr:rowOff>9525</xdr:rowOff>
    </xdr:from>
    <xdr:to>
      <xdr:col>34</xdr:col>
      <xdr:colOff>321945</xdr:colOff>
      <xdr:row>20</xdr:row>
      <xdr:rowOff>17716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312420</xdr:colOff>
      <xdr:row>1</xdr:row>
      <xdr:rowOff>133350</xdr:rowOff>
    </xdr:from>
    <xdr:to>
      <xdr:col>27</xdr:col>
      <xdr:colOff>7620</xdr:colOff>
      <xdr:row>12</xdr:row>
      <xdr:rowOff>15621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6</xdr:col>
      <xdr:colOff>175260</xdr:colOff>
      <xdr:row>0</xdr:row>
      <xdr:rowOff>95250</xdr:rowOff>
    </xdr:from>
    <xdr:to>
      <xdr:col>33</xdr:col>
      <xdr:colOff>480060</xdr:colOff>
      <xdr:row>11</xdr:row>
      <xdr:rowOff>12573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590550</xdr:colOff>
      <xdr:row>11</xdr:row>
      <xdr:rowOff>119062</xdr:rowOff>
    </xdr:from>
    <xdr:to>
      <xdr:col>26</xdr:col>
      <xdr:colOff>361950</xdr:colOff>
      <xdr:row>23</xdr:row>
      <xdr:rowOff>22383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1935</xdr:colOff>
      <xdr:row>7</xdr:row>
      <xdr:rowOff>9525</xdr:rowOff>
    </xdr:from>
    <xdr:to>
      <xdr:col>20</xdr:col>
      <xdr:colOff>546735</xdr:colOff>
      <xdr:row>27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37185</xdr:colOff>
      <xdr:row>29</xdr:row>
      <xdr:rowOff>106680</xdr:rowOff>
    </xdr:from>
    <xdr:to>
      <xdr:col>21</xdr:col>
      <xdr:colOff>32385</xdr:colOff>
      <xdr:row>51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tai%20lieu%20viet%20luan%20van\du%20lieu%20cho%20luan%20van\phan%20ban%20thao%20bai%20bao\xuly%20sol%20lieu%20cho%20fcucull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echst index"/>
      <sheetName val="cell cycle"/>
      <sheetName val="wbbax_bcl"/>
      <sheetName val="clonogenic_colony formation"/>
      <sheetName val="qRT_PCR"/>
      <sheetName val="Sheet1"/>
    </sheetNames>
    <sheetDataSet>
      <sheetData sheetId="0"/>
      <sheetData sheetId="1">
        <row r="3">
          <cell r="M3" t="str">
            <v>DMSO</v>
          </cell>
          <cell r="N3">
            <v>15</v>
          </cell>
          <cell r="O3">
            <v>50</v>
          </cell>
          <cell r="P3">
            <v>25</v>
          </cell>
          <cell r="Q3">
            <v>50</v>
          </cell>
          <cell r="R3">
            <v>100</v>
          </cell>
        </row>
        <row r="4">
          <cell r="L4" t="str">
            <v>Sub G1</v>
          </cell>
          <cell r="M4">
            <v>5.4</v>
          </cell>
          <cell r="N4">
            <v>19.600000000000001</v>
          </cell>
          <cell r="O4">
            <v>73.099999999999994</v>
          </cell>
          <cell r="P4">
            <v>9.4</v>
          </cell>
          <cell r="Q4">
            <v>15.3</v>
          </cell>
          <cell r="R4">
            <v>16.5</v>
          </cell>
        </row>
        <row r="5">
          <cell r="L5" t="str">
            <v>G1</v>
          </cell>
          <cell r="M5">
            <v>49.9</v>
          </cell>
          <cell r="N5">
            <v>57.8</v>
          </cell>
          <cell r="O5">
            <v>18.8</v>
          </cell>
          <cell r="P5">
            <v>45.2</v>
          </cell>
          <cell r="Q5">
            <v>42.6</v>
          </cell>
          <cell r="R5">
            <v>43.1</v>
          </cell>
        </row>
        <row r="6">
          <cell r="L6" t="str">
            <v>S</v>
          </cell>
          <cell r="M6">
            <v>22</v>
          </cell>
          <cell r="N6">
            <v>14.5</v>
          </cell>
          <cell r="O6">
            <v>0</v>
          </cell>
          <cell r="P6">
            <v>16.3</v>
          </cell>
          <cell r="Q6">
            <v>15.3</v>
          </cell>
          <cell r="R6">
            <v>17.5</v>
          </cell>
        </row>
        <row r="7">
          <cell r="L7" t="str">
            <v>G2/M</v>
          </cell>
          <cell r="M7">
            <v>21.1</v>
          </cell>
          <cell r="N7">
            <v>7</v>
          </cell>
          <cell r="O7">
            <v>1.3</v>
          </cell>
          <cell r="P7">
            <v>26.9</v>
          </cell>
          <cell r="Q7">
            <v>26.7</v>
          </cell>
          <cell r="R7">
            <v>24.6</v>
          </cell>
        </row>
        <row r="12">
          <cell r="M12" t="str">
            <v>DMSO</v>
          </cell>
          <cell r="N12">
            <v>15</v>
          </cell>
          <cell r="O12">
            <v>50</v>
          </cell>
          <cell r="P12">
            <v>25</v>
          </cell>
          <cell r="Q12">
            <v>50</v>
          </cell>
          <cell r="R12">
            <v>100</v>
          </cell>
        </row>
        <row r="13">
          <cell r="L13" t="str">
            <v>Sub G1</v>
          </cell>
          <cell r="M13">
            <v>4.3</v>
          </cell>
          <cell r="N13">
            <v>5.0999999999999996</v>
          </cell>
          <cell r="O13">
            <v>14.1</v>
          </cell>
          <cell r="P13">
            <v>5.6</v>
          </cell>
          <cell r="Q13">
            <v>7.4</v>
          </cell>
          <cell r="R13">
            <v>6.6</v>
          </cell>
        </row>
        <row r="14">
          <cell r="L14" t="str">
            <v>G1</v>
          </cell>
          <cell r="M14">
            <v>50.3</v>
          </cell>
          <cell r="N14">
            <v>60.4</v>
          </cell>
          <cell r="O14">
            <v>54.3</v>
          </cell>
          <cell r="P14">
            <v>59.8</v>
          </cell>
          <cell r="Q14">
            <v>69.900000000000006</v>
          </cell>
          <cell r="R14">
            <v>71.599999999999994</v>
          </cell>
        </row>
        <row r="15">
          <cell r="L15" t="str">
            <v>S</v>
          </cell>
          <cell r="M15">
            <v>10.8</v>
          </cell>
          <cell r="N15">
            <v>19.899999999999999</v>
          </cell>
          <cell r="O15">
            <v>11.2</v>
          </cell>
          <cell r="P15">
            <v>20</v>
          </cell>
          <cell r="Q15">
            <v>12.8</v>
          </cell>
          <cell r="R15">
            <v>10.1</v>
          </cell>
        </row>
        <row r="16">
          <cell r="L16" t="str">
            <v>G2/M</v>
          </cell>
          <cell r="M16">
            <v>14.8</v>
          </cell>
          <cell r="N16">
            <v>13.7</v>
          </cell>
          <cell r="O16">
            <v>10.8</v>
          </cell>
          <cell r="P16">
            <v>14.3</v>
          </cell>
          <cell r="Q16">
            <v>10.4</v>
          </cell>
          <cell r="R16">
            <v>9.5</v>
          </cell>
        </row>
        <row r="20">
          <cell r="M20" t="str">
            <v>DMSO</v>
          </cell>
          <cell r="N20">
            <v>15</v>
          </cell>
          <cell r="O20">
            <v>50</v>
          </cell>
          <cell r="P20">
            <v>25</v>
          </cell>
          <cell r="Q20">
            <v>50</v>
          </cell>
          <cell r="R20">
            <v>100</v>
          </cell>
        </row>
        <row r="21">
          <cell r="L21" t="str">
            <v>Sub G1</v>
          </cell>
          <cell r="M21">
            <v>4.0999999999999996</v>
          </cell>
          <cell r="N21">
            <v>5.9</v>
          </cell>
          <cell r="O21">
            <v>8.9</v>
          </cell>
          <cell r="P21">
            <v>4.4000000000000004</v>
          </cell>
          <cell r="Q21">
            <v>7.7</v>
          </cell>
          <cell r="R21">
            <v>8.8000000000000007</v>
          </cell>
        </row>
        <row r="22">
          <cell r="L22" t="str">
            <v>G1</v>
          </cell>
          <cell r="M22">
            <v>42.3</v>
          </cell>
          <cell r="N22">
            <v>46.3</v>
          </cell>
          <cell r="O22">
            <v>42.2</v>
          </cell>
          <cell r="P22">
            <v>40.9</v>
          </cell>
          <cell r="Q22">
            <v>40.299999999999997</v>
          </cell>
          <cell r="R22">
            <v>47.1</v>
          </cell>
        </row>
        <row r="23">
          <cell r="L23" t="str">
            <v>S</v>
          </cell>
          <cell r="M23">
            <v>9.9</v>
          </cell>
          <cell r="N23">
            <v>7.9</v>
          </cell>
          <cell r="O23">
            <v>9</v>
          </cell>
          <cell r="P23">
            <v>12.1</v>
          </cell>
          <cell r="Q23">
            <v>12</v>
          </cell>
          <cell r="R23">
            <v>6.8</v>
          </cell>
        </row>
        <row r="24">
          <cell r="L24" t="str">
            <v>G2/M</v>
          </cell>
          <cell r="M24">
            <v>43.4</v>
          </cell>
          <cell r="N24">
            <v>39.799999999999997</v>
          </cell>
          <cell r="O24">
            <v>41.7</v>
          </cell>
          <cell r="P24">
            <v>42.3</v>
          </cell>
          <cell r="Q24">
            <v>39.5</v>
          </cell>
          <cell r="R24">
            <v>37</v>
          </cell>
        </row>
        <row r="28">
          <cell r="M28" t="str">
            <v>DMSO</v>
          </cell>
          <cell r="N28">
            <v>15</v>
          </cell>
          <cell r="O28">
            <v>50</v>
          </cell>
          <cell r="P28">
            <v>25</v>
          </cell>
          <cell r="Q28">
            <v>50</v>
          </cell>
          <cell r="R28">
            <v>100</v>
          </cell>
        </row>
        <row r="29">
          <cell r="L29" t="str">
            <v>Sub G1</v>
          </cell>
          <cell r="M29">
            <v>8.1999999999999993</v>
          </cell>
          <cell r="N29">
            <v>7.8</v>
          </cell>
          <cell r="O29">
            <v>15.4</v>
          </cell>
          <cell r="P29">
            <v>10.7</v>
          </cell>
          <cell r="Q29">
            <v>7.5</v>
          </cell>
          <cell r="R29">
            <v>8.6999999999999993</v>
          </cell>
        </row>
        <row r="30">
          <cell r="L30" t="str">
            <v>G1</v>
          </cell>
          <cell r="M30">
            <v>40.6</v>
          </cell>
          <cell r="N30">
            <v>41.7</v>
          </cell>
          <cell r="O30">
            <v>32.299999999999997</v>
          </cell>
          <cell r="P30">
            <v>41.2</v>
          </cell>
          <cell r="Q30">
            <v>41.5</v>
          </cell>
          <cell r="R30">
            <v>50.8</v>
          </cell>
        </row>
        <row r="31">
          <cell r="L31" t="str">
            <v>S</v>
          </cell>
          <cell r="M31">
            <v>32</v>
          </cell>
          <cell r="N31">
            <v>28.7</v>
          </cell>
          <cell r="O31">
            <v>30.9</v>
          </cell>
          <cell r="P31">
            <v>23.9</v>
          </cell>
          <cell r="Q31">
            <v>31.1</v>
          </cell>
          <cell r="R31">
            <v>24.2</v>
          </cell>
        </row>
        <row r="32">
          <cell r="L32" t="str">
            <v>G2/M</v>
          </cell>
          <cell r="M32">
            <v>19.2</v>
          </cell>
          <cell r="N32">
            <v>21.9</v>
          </cell>
          <cell r="O32">
            <v>21.5</v>
          </cell>
          <cell r="P32">
            <v>24.2</v>
          </cell>
          <cell r="Q32">
            <v>20.2</v>
          </cell>
          <cell r="R32">
            <v>16.2</v>
          </cell>
        </row>
        <row r="44">
          <cell r="M44" t="str">
            <v>DMSO</v>
          </cell>
          <cell r="N44">
            <v>15</v>
          </cell>
          <cell r="O44">
            <v>50</v>
          </cell>
          <cell r="P44">
            <v>25</v>
          </cell>
          <cell r="Q44">
            <v>50</v>
          </cell>
          <cell r="R44">
            <v>100</v>
          </cell>
        </row>
        <row r="45">
          <cell r="L45" t="str">
            <v>Sub G1</v>
          </cell>
          <cell r="M45">
            <v>3.1</v>
          </cell>
          <cell r="N45">
            <v>9.3000000000000007</v>
          </cell>
          <cell r="O45">
            <v>37.9</v>
          </cell>
          <cell r="P45">
            <v>3.2</v>
          </cell>
          <cell r="Q45">
            <v>8.6</v>
          </cell>
          <cell r="R45">
            <v>11.9</v>
          </cell>
        </row>
        <row r="46">
          <cell r="L46" t="str">
            <v>G1</v>
          </cell>
          <cell r="M46">
            <v>55.5</v>
          </cell>
          <cell r="N46">
            <v>59.1</v>
          </cell>
          <cell r="O46">
            <v>30.4</v>
          </cell>
          <cell r="P46">
            <v>45.5</v>
          </cell>
          <cell r="Q46">
            <v>49.9</v>
          </cell>
          <cell r="R46">
            <v>38.5</v>
          </cell>
        </row>
        <row r="47">
          <cell r="L47" t="str">
            <v>S</v>
          </cell>
          <cell r="M47">
            <v>21.6</v>
          </cell>
          <cell r="N47">
            <v>11.3</v>
          </cell>
          <cell r="O47">
            <v>14</v>
          </cell>
          <cell r="P47">
            <v>20.6</v>
          </cell>
          <cell r="Q47">
            <v>14</v>
          </cell>
          <cell r="R47">
            <v>21.4</v>
          </cell>
        </row>
        <row r="48">
          <cell r="L48" t="str">
            <v>G2/M</v>
          </cell>
          <cell r="M48">
            <v>19</v>
          </cell>
          <cell r="N48">
            <v>14.7</v>
          </cell>
          <cell r="O48">
            <v>16.3</v>
          </cell>
          <cell r="P48">
            <v>29.5</v>
          </cell>
          <cell r="Q48">
            <v>26.3</v>
          </cell>
          <cell r="R48">
            <v>27.2</v>
          </cell>
        </row>
        <row r="56">
          <cell r="M56" t="str">
            <v>DMSO</v>
          </cell>
          <cell r="N56">
            <v>15</v>
          </cell>
          <cell r="O56">
            <v>50</v>
          </cell>
          <cell r="P56">
            <v>25</v>
          </cell>
          <cell r="Q56">
            <v>50</v>
          </cell>
          <cell r="R56">
            <v>100</v>
          </cell>
        </row>
        <row r="57">
          <cell r="L57" t="str">
            <v>Sub G1</v>
          </cell>
          <cell r="M57">
            <v>5.4</v>
          </cell>
          <cell r="N57">
            <v>6.1</v>
          </cell>
          <cell r="O57">
            <v>5.2</v>
          </cell>
          <cell r="P57">
            <v>8.4</v>
          </cell>
          <cell r="Q57">
            <v>10.199999999999999</v>
          </cell>
          <cell r="R57">
            <v>7.2</v>
          </cell>
        </row>
        <row r="58">
          <cell r="L58" t="str">
            <v>G1</v>
          </cell>
          <cell r="M58">
            <v>42.6</v>
          </cell>
          <cell r="N58">
            <v>44.4</v>
          </cell>
          <cell r="O58">
            <v>46.6</v>
          </cell>
          <cell r="P58">
            <v>44</v>
          </cell>
          <cell r="Q58">
            <v>41</v>
          </cell>
          <cell r="R58">
            <v>45.6</v>
          </cell>
        </row>
        <row r="59">
          <cell r="L59" t="str">
            <v>S</v>
          </cell>
          <cell r="M59">
            <v>11.4</v>
          </cell>
          <cell r="N59">
            <v>8.9</v>
          </cell>
          <cell r="O59">
            <v>9.3000000000000007</v>
          </cell>
          <cell r="P59">
            <v>22.6</v>
          </cell>
          <cell r="Q59">
            <v>24.3</v>
          </cell>
          <cell r="R59">
            <v>23.1</v>
          </cell>
        </row>
        <row r="60">
          <cell r="L60" t="str">
            <v>G2/M</v>
          </cell>
          <cell r="M60">
            <v>40</v>
          </cell>
          <cell r="N60">
            <v>37.299999999999997</v>
          </cell>
          <cell r="O60">
            <v>39.700000000000003</v>
          </cell>
          <cell r="P60">
            <v>29.6</v>
          </cell>
          <cell r="Q60">
            <v>22.6</v>
          </cell>
          <cell r="R60">
            <v>23</v>
          </cell>
        </row>
      </sheetData>
      <sheetData sheetId="2"/>
      <sheetData sheetId="3">
        <row r="57">
          <cell r="B57" t="str">
            <v>DMSO</v>
          </cell>
          <cell r="C57" t="str">
            <v>F.cucullata 5 ug/ml</v>
          </cell>
          <cell r="D57" t="str">
            <v>usnic acid 10 uM</v>
          </cell>
        </row>
        <row r="58">
          <cell r="A58" t="str">
            <v>0 hr</v>
          </cell>
          <cell r="B58">
            <v>100</v>
          </cell>
          <cell r="C58">
            <v>100</v>
          </cell>
          <cell r="D58">
            <v>100</v>
          </cell>
        </row>
        <row r="59">
          <cell r="A59" t="str">
            <v>24 hr</v>
          </cell>
          <cell r="B59">
            <v>75</v>
          </cell>
          <cell r="C59">
            <v>75</v>
          </cell>
          <cell r="D59">
            <v>75</v>
          </cell>
        </row>
        <row r="60">
          <cell r="A60" t="str">
            <v>48 hr</v>
          </cell>
          <cell r="B60">
            <v>25</v>
          </cell>
          <cell r="C60">
            <v>55</v>
          </cell>
          <cell r="D60">
            <v>43</v>
          </cell>
        </row>
        <row r="61">
          <cell r="A61" t="str">
            <v>72hr</v>
          </cell>
          <cell r="B61">
            <v>5</v>
          </cell>
          <cell r="C61">
            <v>38</v>
          </cell>
          <cell r="D61">
            <v>24</v>
          </cell>
        </row>
        <row r="63">
          <cell r="B63">
            <v>5</v>
          </cell>
          <cell r="C63">
            <v>5</v>
          </cell>
          <cell r="D63">
            <v>5</v>
          </cell>
        </row>
        <row r="64">
          <cell r="B64">
            <v>2.5</v>
          </cell>
          <cell r="C64">
            <v>2.4</v>
          </cell>
          <cell r="D64">
            <v>2.7</v>
          </cell>
        </row>
        <row r="65">
          <cell r="B65">
            <v>0.5</v>
          </cell>
          <cell r="C65">
            <v>0.7</v>
          </cell>
          <cell r="D65">
            <v>0.8</v>
          </cell>
        </row>
        <row r="66">
          <cell r="B66">
            <v>0.25</v>
          </cell>
          <cell r="C66">
            <v>0.3</v>
          </cell>
          <cell r="D66">
            <v>0.27</v>
          </cell>
        </row>
        <row r="81">
          <cell r="B81" t="str">
            <v>DMSO</v>
          </cell>
          <cell r="C81" t="str">
            <v>F.cucullata 5 ug/ml</v>
          </cell>
          <cell r="D81" t="str">
            <v>usnic acid 10 uM</v>
          </cell>
        </row>
        <row r="82">
          <cell r="A82" t="str">
            <v>0 hr</v>
          </cell>
          <cell r="B82">
            <v>100</v>
          </cell>
          <cell r="C82">
            <v>100</v>
          </cell>
          <cell r="D82">
            <v>100</v>
          </cell>
        </row>
        <row r="83">
          <cell r="A83" t="str">
            <v>24 hr</v>
          </cell>
          <cell r="B83">
            <v>65</v>
          </cell>
          <cell r="C83">
            <v>75</v>
          </cell>
          <cell r="D83">
            <v>75</v>
          </cell>
        </row>
        <row r="84">
          <cell r="A84" t="str">
            <v>48 hr</v>
          </cell>
          <cell r="B84">
            <v>45</v>
          </cell>
          <cell r="C84">
            <v>55</v>
          </cell>
          <cell r="D84">
            <v>50</v>
          </cell>
        </row>
        <row r="85">
          <cell r="A85" t="str">
            <v>72hr</v>
          </cell>
          <cell r="B85">
            <v>10</v>
          </cell>
          <cell r="C85">
            <v>40</v>
          </cell>
          <cell r="D85">
            <v>27</v>
          </cell>
        </row>
        <row r="87">
          <cell r="B87">
            <v>5</v>
          </cell>
          <cell r="C87">
            <v>5</v>
          </cell>
          <cell r="D87">
            <v>5</v>
          </cell>
        </row>
        <row r="88">
          <cell r="B88">
            <v>2.5</v>
          </cell>
          <cell r="C88">
            <v>2.4</v>
          </cell>
          <cell r="D88">
            <v>2.7</v>
          </cell>
        </row>
        <row r="89">
          <cell r="B89">
            <v>0.5</v>
          </cell>
          <cell r="C89">
            <v>0.7</v>
          </cell>
          <cell r="D89">
            <v>0.8</v>
          </cell>
        </row>
        <row r="90">
          <cell r="B90">
            <v>0.25</v>
          </cell>
          <cell r="C90">
            <v>0.3</v>
          </cell>
          <cell r="D90">
            <v>0.27</v>
          </cell>
        </row>
      </sheetData>
      <sheetData sheetId="4"/>
      <sheetData sheetId="5">
        <row r="47">
          <cell r="A47" t="str">
            <v>A549</v>
          </cell>
          <cell r="B47">
            <v>91028.75</v>
          </cell>
          <cell r="C47">
            <v>55305.75</v>
          </cell>
          <cell r="D47">
            <v>14330.5</v>
          </cell>
          <cell r="E47">
            <v>63551.5</v>
          </cell>
          <cell r="F47">
            <v>15665.25</v>
          </cell>
          <cell r="G47">
            <v>89778.75</v>
          </cell>
        </row>
        <row r="48">
          <cell r="B48">
            <v>341.67955260253234</v>
          </cell>
          <cell r="C48">
            <v>2895.3897118234936</v>
          </cell>
          <cell r="D48">
            <v>211.00473928326824</v>
          </cell>
          <cell r="E48">
            <v>1980.4419540429185</v>
          </cell>
          <cell r="F48">
            <v>315.10143869342562</v>
          </cell>
          <cell r="G48">
            <v>2182.4859487902017</v>
          </cell>
        </row>
        <row r="49">
          <cell r="B49" t="str">
            <v>DMSO</v>
          </cell>
          <cell r="C49">
            <v>1</v>
          </cell>
          <cell r="D49">
            <v>5</v>
          </cell>
          <cell r="E49">
            <v>5</v>
          </cell>
          <cell r="F49">
            <v>10</v>
          </cell>
          <cell r="G49">
            <v>10</v>
          </cell>
        </row>
        <row r="56">
          <cell r="A56" t="str">
            <v>AGS</v>
          </cell>
          <cell r="B56">
            <v>93489.75</v>
          </cell>
          <cell r="C56">
            <v>26252.25</v>
          </cell>
          <cell r="D56">
            <v>4527.25</v>
          </cell>
          <cell r="E56">
            <v>40268</v>
          </cell>
          <cell r="F56">
            <v>8350.75</v>
          </cell>
          <cell r="G56">
            <v>86989.75</v>
          </cell>
        </row>
        <row r="57">
          <cell r="B57">
            <v>2739.7458975849081</v>
          </cell>
          <cell r="C57">
            <v>2945.6334208451667</v>
          </cell>
          <cell r="D57">
            <v>228.62687943459318</v>
          </cell>
          <cell r="E57">
            <v>173.77571752117728</v>
          </cell>
          <cell r="F57">
            <v>209.52545589180008</v>
          </cell>
          <cell r="G57">
            <v>2900.093259994696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1"/>
  <sheetViews>
    <sheetView zoomScale="70" zoomScaleNormal="70" workbookViewId="0">
      <selection activeCell="A4" sqref="A4:A8"/>
    </sheetView>
  </sheetViews>
  <sheetFormatPr defaultRowHeight="16.5" x14ac:dyDescent="0.3"/>
  <sheetData>
    <row r="1" spans="1:19" ht="15.6" customHeight="1" x14ac:dyDescent="0.3">
      <c r="A1" s="18" t="s">
        <v>0</v>
      </c>
      <c r="B1" s="18" t="s">
        <v>1</v>
      </c>
      <c r="C1" s="1" t="s">
        <v>2</v>
      </c>
      <c r="D1" s="21" t="s">
        <v>3</v>
      </c>
      <c r="E1" s="21"/>
      <c r="F1" s="21" t="s">
        <v>4</v>
      </c>
      <c r="G1" s="21"/>
      <c r="H1" s="21"/>
    </row>
    <row r="2" spans="1:19" ht="31.15" customHeight="1" x14ac:dyDescent="0.3">
      <c r="A2" s="19"/>
      <c r="B2" s="19"/>
      <c r="C2" s="2" t="s">
        <v>5</v>
      </c>
      <c r="D2" s="23" t="s">
        <v>6</v>
      </c>
      <c r="E2" s="23"/>
      <c r="F2" s="22"/>
      <c r="G2" s="22"/>
      <c r="H2" s="22"/>
    </row>
    <row r="3" spans="1:19" ht="17.25" thickBot="1" x14ac:dyDescent="0.35">
      <c r="A3" s="20"/>
      <c r="B3" s="20"/>
      <c r="C3" s="3"/>
      <c r="D3" s="4">
        <v>15</v>
      </c>
      <c r="E3" s="4">
        <v>50</v>
      </c>
      <c r="F3" s="4">
        <v>25</v>
      </c>
      <c r="G3" s="4">
        <v>50</v>
      </c>
      <c r="H3" s="4">
        <v>100</v>
      </c>
      <c r="M3" s="5" t="s">
        <v>7</v>
      </c>
      <c r="N3" s="5">
        <v>15</v>
      </c>
      <c r="O3" s="5">
        <v>50</v>
      </c>
      <c r="P3" s="5">
        <v>25</v>
      </c>
      <c r="Q3" s="5">
        <v>50</v>
      </c>
      <c r="R3" s="5">
        <v>100</v>
      </c>
    </row>
    <row r="4" spans="1:19" ht="11.45" customHeight="1" x14ac:dyDescent="0.3">
      <c r="A4" s="18" t="s">
        <v>8</v>
      </c>
      <c r="B4" s="1" t="s">
        <v>9</v>
      </c>
      <c r="C4" s="6">
        <v>5.4</v>
      </c>
      <c r="D4" s="6">
        <v>19.600000000000001</v>
      </c>
      <c r="E4" s="6">
        <v>73.099999999999994</v>
      </c>
      <c r="F4" s="6">
        <v>9.4</v>
      </c>
      <c r="G4" s="6">
        <v>15.3</v>
      </c>
      <c r="H4" s="6">
        <v>16.5</v>
      </c>
      <c r="K4" s="18" t="s">
        <v>8</v>
      </c>
      <c r="L4" s="1" t="s">
        <v>10</v>
      </c>
      <c r="M4" s="6">
        <v>5.4</v>
      </c>
      <c r="N4" s="6">
        <v>19.600000000000001</v>
      </c>
      <c r="O4" s="6">
        <v>73.099999999999994</v>
      </c>
      <c r="P4" s="6">
        <v>9.4</v>
      </c>
      <c r="Q4" s="6">
        <v>15.3</v>
      </c>
      <c r="R4" s="6">
        <v>16.5</v>
      </c>
      <c r="S4" s="6"/>
    </row>
    <row r="5" spans="1:19" ht="14.45" customHeight="1" x14ac:dyDescent="0.3">
      <c r="A5" s="19"/>
      <c r="B5" s="7" t="s">
        <v>11</v>
      </c>
      <c r="C5" s="8"/>
      <c r="D5" s="8"/>
      <c r="E5" s="8"/>
      <c r="F5" s="8"/>
      <c r="G5" s="8"/>
      <c r="H5" s="8"/>
      <c r="K5" s="19"/>
      <c r="L5" s="7" t="s">
        <v>11</v>
      </c>
      <c r="M5" s="2">
        <v>49.9</v>
      </c>
      <c r="N5" s="2">
        <v>57.8</v>
      </c>
      <c r="O5" s="2">
        <v>18.8</v>
      </c>
      <c r="P5" s="2">
        <v>45.2</v>
      </c>
      <c r="Q5" s="2">
        <v>42.6</v>
      </c>
      <c r="R5" s="2">
        <v>43.1</v>
      </c>
      <c r="S5" s="8"/>
    </row>
    <row r="6" spans="1:19" x14ac:dyDescent="0.3">
      <c r="A6" s="19"/>
      <c r="B6" s="7"/>
      <c r="C6" s="2">
        <v>49.9</v>
      </c>
      <c r="D6" s="2">
        <v>57.8</v>
      </c>
      <c r="E6" s="2">
        <v>18.8</v>
      </c>
      <c r="F6" s="2">
        <v>45.2</v>
      </c>
      <c r="G6" s="2">
        <v>42.6</v>
      </c>
      <c r="H6" s="2">
        <v>43.1</v>
      </c>
      <c r="K6" s="19"/>
      <c r="L6" s="2" t="s">
        <v>12</v>
      </c>
      <c r="M6" s="2">
        <v>22</v>
      </c>
      <c r="N6" s="2">
        <v>14.5</v>
      </c>
      <c r="O6" s="2">
        <v>0</v>
      </c>
      <c r="P6" s="2">
        <v>16.3</v>
      </c>
      <c r="Q6" s="2">
        <v>15.3</v>
      </c>
      <c r="R6" s="2">
        <v>17.5</v>
      </c>
      <c r="S6" s="2"/>
    </row>
    <row r="7" spans="1:19" ht="17.25" thickBot="1" x14ac:dyDescent="0.35">
      <c r="A7" s="19"/>
      <c r="B7" s="2" t="s">
        <v>12</v>
      </c>
      <c r="C7" s="2">
        <v>22</v>
      </c>
      <c r="D7" s="2">
        <v>14.5</v>
      </c>
      <c r="E7" s="2">
        <v>0</v>
      </c>
      <c r="F7" s="2">
        <v>16.3</v>
      </c>
      <c r="G7" s="2">
        <v>15.3</v>
      </c>
      <c r="H7" s="2">
        <v>17.5</v>
      </c>
      <c r="K7" s="19"/>
      <c r="L7" s="4" t="s">
        <v>13</v>
      </c>
      <c r="M7" s="4">
        <v>21.1</v>
      </c>
      <c r="N7" s="4">
        <v>7</v>
      </c>
      <c r="O7" s="4">
        <v>1.3</v>
      </c>
      <c r="P7" s="4">
        <v>26.9</v>
      </c>
      <c r="Q7" s="4">
        <v>26.7</v>
      </c>
      <c r="R7" s="4">
        <v>24.6</v>
      </c>
      <c r="S7" s="2"/>
    </row>
    <row r="8" spans="1:19" ht="17.25" thickBot="1" x14ac:dyDescent="0.35">
      <c r="A8" s="20"/>
      <c r="B8" s="4" t="s">
        <v>13</v>
      </c>
      <c r="C8" s="4">
        <v>21.1</v>
      </c>
      <c r="D8" s="4">
        <v>7</v>
      </c>
      <c r="E8" s="4">
        <v>1.3</v>
      </c>
      <c r="F8" s="4">
        <v>26.9</v>
      </c>
      <c r="G8" s="4">
        <v>26.7</v>
      </c>
      <c r="H8" s="4">
        <v>24.6</v>
      </c>
      <c r="K8" s="20"/>
      <c r="S8" s="4"/>
    </row>
    <row r="9" spans="1:19" ht="27" x14ac:dyDescent="0.3">
      <c r="A9" s="18" t="s">
        <v>14</v>
      </c>
      <c r="B9" s="1" t="s">
        <v>9</v>
      </c>
      <c r="C9" s="6">
        <v>4.3</v>
      </c>
      <c r="D9" s="6">
        <v>5.0999999999999996</v>
      </c>
      <c r="E9" s="6">
        <v>14.1</v>
      </c>
      <c r="F9" s="6">
        <v>5.6</v>
      </c>
      <c r="G9" s="6">
        <v>7.4</v>
      </c>
      <c r="H9" s="6">
        <v>6.6</v>
      </c>
    </row>
    <row r="10" spans="1:19" ht="14.45" customHeight="1" x14ac:dyDescent="0.3">
      <c r="A10" s="19"/>
      <c r="B10" s="7" t="s">
        <v>11</v>
      </c>
      <c r="C10" s="8"/>
      <c r="D10" s="8"/>
      <c r="E10" s="8"/>
      <c r="F10" s="8"/>
      <c r="G10" s="8"/>
      <c r="H10" s="8"/>
    </row>
    <row r="11" spans="1:19" x14ac:dyDescent="0.3">
      <c r="A11" s="19"/>
      <c r="B11" s="7"/>
      <c r="C11" s="2">
        <v>50.3</v>
      </c>
      <c r="D11" s="2">
        <v>60.4</v>
      </c>
      <c r="E11" s="2">
        <v>54.3</v>
      </c>
      <c r="F11" s="2">
        <v>59.8</v>
      </c>
      <c r="G11" s="2">
        <v>69.900000000000006</v>
      </c>
      <c r="H11" s="2">
        <v>71.599999999999994</v>
      </c>
    </row>
    <row r="12" spans="1:19" ht="17.25" thickBot="1" x14ac:dyDescent="0.35">
      <c r="A12" s="19"/>
      <c r="B12" s="2" t="s">
        <v>12</v>
      </c>
      <c r="C12" s="2">
        <v>10.8</v>
      </c>
      <c r="D12" s="2">
        <v>1939</v>
      </c>
      <c r="E12" s="2">
        <v>11.2</v>
      </c>
      <c r="F12" s="2">
        <v>20</v>
      </c>
      <c r="G12" s="2">
        <v>12.8</v>
      </c>
      <c r="H12" s="2">
        <v>10.1</v>
      </c>
      <c r="M12" s="5" t="s">
        <v>7</v>
      </c>
      <c r="N12" s="5">
        <v>15</v>
      </c>
      <c r="O12" s="5">
        <v>50</v>
      </c>
      <c r="P12" s="5">
        <v>25</v>
      </c>
      <c r="Q12" s="5">
        <v>50</v>
      </c>
      <c r="R12" s="5">
        <v>100</v>
      </c>
    </row>
    <row r="13" spans="1:19" ht="21" customHeight="1" thickBot="1" x14ac:dyDescent="0.35">
      <c r="A13" s="20"/>
      <c r="B13" s="4" t="s">
        <v>13</v>
      </c>
      <c r="C13" s="4">
        <v>14.8</v>
      </c>
      <c r="D13" s="4">
        <v>13.7</v>
      </c>
      <c r="E13" s="4">
        <v>10.8</v>
      </c>
      <c r="F13" s="4">
        <v>14.3</v>
      </c>
      <c r="G13" s="4">
        <v>10.4</v>
      </c>
      <c r="H13" s="4">
        <v>9.5</v>
      </c>
      <c r="K13" s="18" t="s">
        <v>14</v>
      </c>
      <c r="L13" s="1" t="s">
        <v>10</v>
      </c>
      <c r="M13" s="9">
        <v>4.3</v>
      </c>
      <c r="N13" s="9">
        <v>5.0999999999999996</v>
      </c>
      <c r="O13" s="9">
        <v>14.1</v>
      </c>
      <c r="P13" s="9">
        <v>5.6</v>
      </c>
      <c r="Q13" s="9">
        <v>7.4</v>
      </c>
      <c r="R13" s="9">
        <v>6.6</v>
      </c>
    </row>
    <row r="14" spans="1:19" ht="18.600000000000001" customHeight="1" x14ac:dyDescent="0.3">
      <c r="A14" s="18" t="s">
        <v>15</v>
      </c>
      <c r="B14" s="1" t="s">
        <v>9</v>
      </c>
      <c r="C14" s="6">
        <v>3.1</v>
      </c>
      <c r="D14" s="6">
        <v>9.3000000000000007</v>
      </c>
      <c r="E14" s="6">
        <v>37.9</v>
      </c>
      <c r="F14" s="6">
        <v>3.2</v>
      </c>
      <c r="G14" s="6">
        <v>8.6</v>
      </c>
      <c r="H14" s="6">
        <v>11.9</v>
      </c>
      <c r="K14" s="19"/>
      <c r="L14" s="7" t="s">
        <v>11</v>
      </c>
      <c r="M14" s="10">
        <v>50.3</v>
      </c>
      <c r="N14" s="10">
        <v>60.4</v>
      </c>
      <c r="O14" s="10">
        <v>54.3</v>
      </c>
      <c r="P14" s="10">
        <v>59.8</v>
      </c>
      <c r="Q14" s="10">
        <v>69.900000000000006</v>
      </c>
      <c r="R14" s="10">
        <v>71.599999999999994</v>
      </c>
    </row>
    <row r="15" spans="1:19" ht="14.45" customHeight="1" x14ac:dyDescent="0.3">
      <c r="A15" s="19"/>
      <c r="B15" s="7" t="s">
        <v>11</v>
      </c>
      <c r="C15" s="8"/>
      <c r="D15" s="8"/>
      <c r="E15" s="8"/>
      <c r="F15" s="8"/>
      <c r="G15" s="8"/>
      <c r="H15" s="8"/>
      <c r="K15" s="19"/>
      <c r="L15" s="2" t="s">
        <v>12</v>
      </c>
      <c r="M15" s="10">
        <v>10.8</v>
      </c>
      <c r="N15" s="10">
        <v>19.899999999999999</v>
      </c>
      <c r="O15" s="10">
        <v>11.2</v>
      </c>
      <c r="P15" s="10">
        <v>20</v>
      </c>
      <c r="Q15" s="10">
        <v>12.8</v>
      </c>
      <c r="R15" s="10">
        <v>10.1</v>
      </c>
    </row>
    <row r="16" spans="1:19" ht="17.25" thickBot="1" x14ac:dyDescent="0.35">
      <c r="A16" s="19"/>
      <c r="B16" s="7"/>
      <c r="C16" s="2">
        <v>55.5</v>
      </c>
      <c r="D16" s="2">
        <v>59.1</v>
      </c>
      <c r="E16" s="2">
        <v>30.4</v>
      </c>
      <c r="F16" s="2">
        <v>45.5</v>
      </c>
      <c r="G16" s="2">
        <v>49.9</v>
      </c>
      <c r="H16" s="2">
        <v>38.5</v>
      </c>
      <c r="K16" s="19"/>
      <c r="L16" s="4" t="s">
        <v>13</v>
      </c>
      <c r="M16" s="11">
        <v>14.8</v>
      </c>
      <c r="N16" s="11">
        <v>13.7</v>
      </c>
      <c r="O16" s="11">
        <v>10.8</v>
      </c>
      <c r="P16" s="11">
        <v>14.3</v>
      </c>
      <c r="Q16" s="11">
        <v>10.4</v>
      </c>
      <c r="R16" s="11">
        <v>9.5</v>
      </c>
    </row>
    <row r="17" spans="1:18" ht="17.25" thickBot="1" x14ac:dyDescent="0.35">
      <c r="A17" s="19"/>
      <c r="B17" s="2" t="s">
        <v>12</v>
      </c>
      <c r="C17" s="2">
        <v>21.6</v>
      </c>
      <c r="D17" s="2">
        <v>11.3</v>
      </c>
      <c r="E17" s="2">
        <v>14</v>
      </c>
      <c r="F17" s="2">
        <v>20.6</v>
      </c>
      <c r="G17" s="2">
        <v>14</v>
      </c>
      <c r="H17" s="2">
        <v>21.4</v>
      </c>
      <c r="K17" s="20"/>
    </row>
    <row r="18" spans="1:18" ht="17.25" thickBot="1" x14ac:dyDescent="0.35">
      <c r="A18" s="20"/>
      <c r="B18" s="4" t="s">
        <v>13</v>
      </c>
      <c r="C18" s="4">
        <v>19</v>
      </c>
      <c r="D18" s="4">
        <v>14.7</v>
      </c>
      <c r="E18" s="4">
        <v>16.3</v>
      </c>
      <c r="F18" s="4">
        <v>29.5</v>
      </c>
      <c r="G18" s="4">
        <v>26.3</v>
      </c>
      <c r="H18" s="4">
        <v>27.2</v>
      </c>
    </row>
    <row r="19" spans="1:18" ht="21.6" customHeight="1" x14ac:dyDescent="0.3">
      <c r="A19" s="18" t="s">
        <v>16</v>
      </c>
      <c r="B19" s="1" t="s">
        <v>9</v>
      </c>
      <c r="C19" s="6" t="s">
        <v>17</v>
      </c>
      <c r="D19" s="6" t="s">
        <v>18</v>
      </c>
      <c r="E19" s="6" t="s">
        <v>19</v>
      </c>
      <c r="F19" s="6">
        <v>4.4000000000000004</v>
      </c>
      <c r="G19" s="6">
        <v>7.7</v>
      </c>
      <c r="H19" s="6">
        <v>8.8000000000000007</v>
      </c>
    </row>
    <row r="20" spans="1:18" ht="14.45" customHeight="1" thickBot="1" x14ac:dyDescent="0.35">
      <c r="A20" s="19"/>
      <c r="B20" s="7" t="s">
        <v>11</v>
      </c>
      <c r="C20" s="8"/>
      <c r="D20" s="8"/>
      <c r="E20" s="8"/>
      <c r="F20" s="8"/>
      <c r="G20" s="8"/>
      <c r="H20" s="8"/>
      <c r="M20" s="5" t="s">
        <v>7</v>
      </c>
      <c r="N20" s="5">
        <v>15</v>
      </c>
      <c r="O20" s="5">
        <v>50</v>
      </c>
      <c r="P20" s="5">
        <v>25</v>
      </c>
      <c r="Q20" s="5">
        <v>50</v>
      </c>
      <c r="R20" s="5">
        <v>100</v>
      </c>
    </row>
    <row r="21" spans="1:18" x14ac:dyDescent="0.3">
      <c r="A21" s="19"/>
      <c r="B21" s="7"/>
      <c r="C21" s="2" t="s">
        <v>20</v>
      </c>
      <c r="D21" s="2" t="s">
        <v>21</v>
      </c>
      <c r="E21" s="2" t="s">
        <v>22</v>
      </c>
      <c r="F21" s="2">
        <v>40.9</v>
      </c>
      <c r="G21" s="2">
        <v>40.299999999999997</v>
      </c>
      <c r="H21" s="2">
        <v>47.1</v>
      </c>
      <c r="K21" s="18" t="s">
        <v>16</v>
      </c>
      <c r="L21" s="1" t="s">
        <v>10</v>
      </c>
      <c r="M21" s="12">
        <v>4.0999999999999996</v>
      </c>
      <c r="N21" s="12">
        <v>5.9</v>
      </c>
      <c r="O21" s="12">
        <v>8.9</v>
      </c>
      <c r="P21" s="12">
        <v>4.4000000000000004</v>
      </c>
      <c r="Q21" s="12">
        <v>7.7</v>
      </c>
      <c r="R21" s="12">
        <v>8.8000000000000007</v>
      </c>
    </row>
    <row r="22" spans="1:18" x14ac:dyDescent="0.3">
      <c r="A22" s="19"/>
      <c r="B22" s="2" t="s">
        <v>12</v>
      </c>
      <c r="C22" s="2" t="s">
        <v>23</v>
      </c>
      <c r="D22" s="2" t="s">
        <v>24</v>
      </c>
      <c r="E22" s="2" t="s">
        <v>25</v>
      </c>
      <c r="F22" s="2">
        <v>12.1</v>
      </c>
      <c r="G22" s="2">
        <v>12</v>
      </c>
      <c r="H22" s="2">
        <v>6.8</v>
      </c>
      <c r="K22" s="19"/>
      <c r="L22" s="7" t="s">
        <v>11</v>
      </c>
      <c r="M22" s="13">
        <v>42.3</v>
      </c>
      <c r="N22" s="13">
        <v>46.3</v>
      </c>
      <c r="O22" s="13">
        <v>42.2</v>
      </c>
      <c r="P22" s="13">
        <v>40.9</v>
      </c>
      <c r="Q22" s="13">
        <v>40.299999999999997</v>
      </c>
      <c r="R22" s="13">
        <v>47.1</v>
      </c>
    </row>
    <row r="23" spans="1:18" ht="17.25" thickBot="1" x14ac:dyDescent="0.35">
      <c r="A23" s="20"/>
      <c r="B23" s="4" t="s">
        <v>13</v>
      </c>
      <c r="C23" s="4" t="s">
        <v>26</v>
      </c>
      <c r="D23" s="4" t="s">
        <v>27</v>
      </c>
      <c r="E23" s="4" t="s">
        <v>28</v>
      </c>
      <c r="F23" s="4">
        <v>42.3</v>
      </c>
      <c r="G23" s="4">
        <v>39.5</v>
      </c>
      <c r="H23" s="4">
        <v>37</v>
      </c>
      <c r="K23" s="19"/>
      <c r="L23" s="2" t="s">
        <v>12</v>
      </c>
      <c r="M23" s="13">
        <v>9.9</v>
      </c>
      <c r="N23" s="13">
        <v>7.9</v>
      </c>
      <c r="O23" s="13">
        <v>9</v>
      </c>
      <c r="P23" s="13">
        <v>12.1</v>
      </c>
      <c r="Q23" s="13">
        <v>12</v>
      </c>
      <c r="R23" s="13">
        <v>6.8</v>
      </c>
    </row>
    <row r="24" spans="1:18" ht="23.45" customHeight="1" thickBot="1" x14ac:dyDescent="0.35">
      <c r="A24" s="18" t="s">
        <v>29</v>
      </c>
      <c r="B24" s="1" t="s">
        <v>9</v>
      </c>
      <c r="C24" s="6">
        <v>8.1999999999999993</v>
      </c>
      <c r="D24" s="6">
        <v>7.8</v>
      </c>
      <c r="E24" s="6">
        <v>15.4</v>
      </c>
      <c r="F24" s="6">
        <v>10.7</v>
      </c>
      <c r="G24" s="6">
        <v>7.5</v>
      </c>
      <c r="H24" s="6">
        <v>8.6999999999999993</v>
      </c>
      <c r="K24" s="19"/>
      <c r="L24" s="4" t="s">
        <v>13</v>
      </c>
      <c r="M24" s="14">
        <v>43.4</v>
      </c>
      <c r="N24" s="14">
        <v>39.799999999999997</v>
      </c>
      <c r="O24" s="14">
        <v>41.7</v>
      </c>
      <c r="P24" s="14">
        <v>42.3</v>
      </c>
      <c r="Q24" s="14">
        <v>39.5</v>
      </c>
      <c r="R24" s="14">
        <v>37</v>
      </c>
    </row>
    <row r="25" spans="1:18" ht="14.45" customHeight="1" thickBot="1" x14ac:dyDescent="0.35">
      <c r="A25" s="19"/>
      <c r="B25" s="7" t="s">
        <v>11</v>
      </c>
      <c r="C25" s="8"/>
      <c r="D25" s="8"/>
      <c r="E25" s="8"/>
      <c r="F25" s="8"/>
      <c r="G25" s="8"/>
      <c r="H25" s="8"/>
      <c r="K25" s="20"/>
    </row>
    <row r="26" spans="1:18" x14ac:dyDescent="0.3">
      <c r="A26" s="19"/>
      <c r="B26" s="7"/>
      <c r="C26" s="2">
        <v>40.6</v>
      </c>
      <c r="D26" s="2">
        <v>41.7</v>
      </c>
      <c r="E26" s="2">
        <v>32.299999999999997</v>
      </c>
      <c r="F26" s="2">
        <v>41.2</v>
      </c>
      <c r="G26" s="2">
        <v>41.5</v>
      </c>
      <c r="H26" s="2">
        <v>50.8</v>
      </c>
    </row>
    <row r="27" spans="1:18" x14ac:dyDescent="0.3">
      <c r="A27" s="19"/>
      <c r="B27" s="2" t="s">
        <v>12</v>
      </c>
      <c r="C27" s="2">
        <v>32</v>
      </c>
      <c r="D27" s="2">
        <v>28.7</v>
      </c>
      <c r="E27" s="2">
        <v>30.9</v>
      </c>
      <c r="F27" s="2">
        <v>23.9</v>
      </c>
      <c r="G27" s="2">
        <v>31.1</v>
      </c>
      <c r="H27" s="2">
        <v>24.2</v>
      </c>
    </row>
    <row r="28" spans="1:18" ht="17.25" thickBot="1" x14ac:dyDescent="0.35">
      <c r="A28" s="20"/>
      <c r="B28" s="4" t="s">
        <v>13</v>
      </c>
      <c r="C28" s="4">
        <v>19.2</v>
      </c>
      <c r="D28" s="4">
        <v>21.9</v>
      </c>
      <c r="E28" s="4">
        <v>21.5</v>
      </c>
      <c r="F28" s="4">
        <v>24.2</v>
      </c>
      <c r="G28" s="4">
        <v>20.2</v>
      </c>
      <c r="H28" s="4">
        <v>16.2</v>
      </c>
      <c r="M28" s="5" t="s">
        <v>7</v>
      </c>
      <c r="N28" s="5">
        <v>15</v>
      </c>
      <c r="O28" s="5">
        <v>50</v>
      </c>
      <c r="P28" s="5">
        <v>25</v>
      </c>
      <c r="Q28" s="5">
        <v>50</v>
      </c>
      <c r="R28" s="5">
        <v>100</v>
      </c>
    </row>
    <row r="29" spans="1:18" ht="17.45" customHeight="1" x14ac:dyDescent="0.3">
      <c r="A29" s="18" t="s">
        <v>30</v>
      </c>
      <c r="B29" s="1" t="s">
        <v>9</v>
      </c>
      <c r="C29" s="6" t="s">
        <v>31</v>
      </c>
      <c r="D29" s="6" t="s">
        <v>32</v>
      </c>
      <c r="E29" s="6" t="s">
        <v>33</v>
      </c>
      <c r="F29" s="6">
        <v>8.4</v>
      </c>
      <c r="G29" s="6">
        <v>10.199999999999999</v>
      </c>
      <c r="H29" s="6">
        <v>7.2</v>
      </c>
      <c r="K29" s="18" t="s">
        <v>29</v>
      </c>
      <c r="L29" s="1" t="s">
        <v>10</v>
      </c>
      <c r="M29" s="6">
        <v>8.1999999999999993</v>
      </c>
      <c r="N29" s="6">
        <v>7.8</v>
      </c>
      <c r="O29" s="6">
        <v>15.4</v>
      </c>
      <c r="P29" s="6">
        <v>10.7</v>
      </c>
      <c r="Q29" s="6">
        <v>7.5</v>
      </c>
      <c r="R29" s="6">
        <v>8.6999999999999993</v>
      </c>
    </row>
    <row r="30" spans="1:18" ht="14.45" customHeight="1" x14ac:dyDescent="0.3">
      <c r="A30" s="19"/>
      <c r="B30" s="7" t="s">
        <v>11</v>
      </c>
      <c r="C30" s="2" t="s">
        <v>34</v>
      </c>
      <c r="D30" s="2" t="s">
        <v>35</v>
      </c>
      <c r="E30" s="2" t="s">
        <v>36</v>
      </c>
      <c r="F30" s="2">
        <v>44</v>
      </c>
      <c r="G30" s="2">
        <v>41</v>
      </c>
      <c r="H30" s="2">
        <v>45.6</v>
      </c>
      <c r="K30" s="19"/>
      <c r="L30" s="7" t="s">
        <v>11</v>
      </c>
      <c r="M30" s="2">
        <v>40.6</v>
      </c>
      <c r="N30" s="2">
        <v>41.7</v>
      </c>
      <c r="O30" s="2">
        <v>32.299999999999997</v>
      </c>
      <c r="P30" s="2">
        <v>41.2</v>
      </c>
      <c r="Q30" s="2">
        <v>41.5</v>
      </c>
      <c r="R30" s="2">
        <v>50.8</v>
      </c>
    </row>
    <row r="31" spans="1:18" x14ac:dyDescent="0.3">
      <c r="A31" s="19"/>
      <c r="B31" s="2" t="s">
        <v>12</v>
      </c>
      <c r="C31" s="2" t="s">
        <v>37</v>
      </c>
      <c r="D31" s="2" t="s">
        <v>19</v>
      </c>
      <c r="E31" s="2" t="s">
        <v>38</v>
      </c>
      <c r="F31" s="2" t="s">
        <v>39</v>
      </c>
      <c r="G31" s="2" t="s">
        <v>40</v>
      </c>
      <c r="H31" s="2">
        <v>23.1</v>
      </c>
      <c r="K31" s="19"/>
      <c r="L31" s="2" t="s">
        <v>12</v>
      </c>
      <c r="M31" s="2">
        <v>32</v>
      </c>
      <c r="N31" s="2">
        <v>28.7</v>
      </c>
      <c r="O31" s="2">
        <v>30.9</v>
      </c>
      <c r="P31" s="2">
        <v>23.9</v>
      </c>
      <c r="Q31" s="2">
        <v>31.1</v>
      </c>
      <c r="R31" s="2">
        <v>24.2</v>
      </c>
    </row>
    <row r="32" spans="1:18" ht="17.25" thickBot="1" x14ac:dyDescent="0.35">
      <c r="A32" s="19"/>
      <c r="B32" s="4" t="s">
        <v>13</v>
      </c>
      <c r="C32" s="4" t="s">
        <v>41</v>
      </c>
      <c r="D32" s="4" t="s">
        <v>42</v>
      </c>
      <c r="E32" s="4" t="s">
        <v>43</v>
      </c>
      <c r="F32" s="4" t="s">
        <v>44</v>
      </c>
      <c r="G32" s="4" t="s">
        <v>39</v>
      </c>
      <c r="H32" s="4">
        <v>23</v>
      </c>
      <c r="K32" s="19"/>
      <c r="L32" s="4" t="s">
        <v>13</v>
      </c>
      <c r="M32" s="4">
        <v>19.2</v>
      </c>
      <c r="N32" s="4">
        <v>21.9</v>
      </c>
      <c r="O32" s="4">
        <v>21.5</v>
      </c>
      <c r="P32" s="4">
        <v>24.2</v>
      </c>
      <c r="Q32" s="4">
        <v>20.2</v>
      </c>
      <c r="R32" s="4">
        <v>16.2</v>
      </c>
    </row>
    <row r="33" spans="1:18" ht="17.25" thickBot="1" x14ac:dyDescent="0.35">
      <c r="A33" s="20"/>
      <c r="K33" s="20"/>
    </row>
    <row r="36" spans="1:18" ht="17.25" thickBot="1" x14ac:dyDescent="0.35">
      <c r="M36" s="5" t="s">
        <v>7</v>
      </c>
      <c r="N36" s="5">
        <v>15</v>
      </c>
      <c r="O36" s="5">
        <v>50</v>
      </c>
      <c r="P36" s="5">
        <v>25</v>
      </c>
      <c r="Q36" s="5">
        <v>50</v>
      </c>
      <c r="R36" s="5">
        <v>100</v>
      </c>
    </row>
    <row r="37" spans="1:18" x14ac:dyDescent="0.3">
      <c r="K37" s="18" t="s">
        <v>30</v>
      </c>
      <c r="L37" s="1" t="s">
        <v>10</v>
      </c>
      <c r="M37" s="6" t="s">
        <v>31</v>
      </c>
      <c r="N37" s="6" t="s">
        <v>32</v>
      </c>
      <c r="O37" s="6" t="s">
        <v>33</v>
      </c>
      <c r="P37" s="6">
        <v>8.4</v>
      </c>
      <c r="Q37" s="6">
        <v>10.199999999999999</v>
      </c>
      <c r="R37" s="6">
        <v>7.2</v>
      </c>
    </row>
    <row r="38" spans="1:18" x14ac:dyDescent="0.3">
      <c r="K38" s="19"/>
      <c r="L38" s="7" t="s">
        <v>11</v>
      </c>
      <c r="M38" s="2" t="s">
        <v>34</v>
      </c>
      <c r="N38" s="2" t="s">
        <v>35</v>
      </c>
      <c r="O38" s="2" t="s">
        <v>36</v>
      </c>
      <c r="P38" s="2">
        <v>44</v>
      </c>
      <c r="Q38" s="2">
        <v>41</v>
      </c>
      <c r="R38" s="2">
        <v>45.6</v>
      </c>
    </row>
    <row r="39" spans="1:18" x14ac:dyDescent="0.3">
      <c r="K39" s="19"/>
      <c r="L39" s="2" t="s">
        <v>12</v>
      </c>
      <c r="M39" s="2" t="s">
        <v>37</v>
      </c>
      <c r="N39" s="2" t="s">
        <v>19</v>
      </c>
      <c r="O39" s="2" t="s">
        <v>38</v>
      </c>
      <c r="P39" s="2" t="s">
        <v>39</v>
      </c>
      <c r="Q39" s="2" t="s">
        <v>40</v>
      </c>
      <c r="R39" s="2">
        <v>23.1</v>
      </c>
    </row>
    <row r="40" spans="1:18" ht="17.25" thickBot="1" x14ac:dyDescent="0.35">
      <c r="K40" s="19"/>
      <c r="L40" s="4" t="s">
        <v>13</v>
      </c>
      <c r="M40" s="4" t="s">
        <v>41</v>
      </c>
      <c r="N40" s="4" t="s">
        <v>42</v>
      </c>
      <c r="O40" s="4" t="s">
        <v>43</v>
      </c>
      <c r="P40" s="4" t="s">
        <v>44</v>
      </c>
      <c r="Q40" s="4" t="s">
        <v>39</v>
      </c>
      <c r="R40" s="4">
        <v>23</v>
      </c>
    </row>
    <row r="41" spans="1:18" ht="17.25" thickBot="1" x14ac:dyDescent="0.35">
      <c r="K41" s="20"/>
    </row>
    <row r="44" spans="1:18" ht="17.25" thickBot="1" x14ac:dyDescent="0.35">
      <c r="M44" s="5" t="s">
        <v>7</v>
      </c>
      <c r="N44" s="5">
        <v>15</v>
      </c>
      <c r="O44" s="5">
        <v>50</v>
      </c>
      <c r="P44" s="5">
        <v>25</v>
      </c>
      <c r="Q44" s="5">
        <v>50</v>
      </c>
      <c r="R44" s="5">
        <v>100</v>
      </c>
    </row>
    <row r="45" spans="1:18" x14ac:dyDescent="0.3">
      <c r="K45" s="18" t="s">
        <v>15</v>
      </c>
      <c r="L45" s="1" t="s">
        <v>10</v>
      </c>
      <c r="M45" s="6">
        <v>3.1</v>
      </c>
      <c r="N45" s="6">
        <v>9.3000000000000007</v>
      </c>
      <c r="O45" s="6">
        <v>37.9</v>
      </c>
      <c r="P45" s="6">
        <v>3.2</v>
      </c>
      <c r="Q45" s="6">
        <v>8.6</v>
      </c>
      <c r="R45" s="6">
        <v>11.9</v>
      </c>
    </row>
    <row r="46" spans="1:18" x14ac:dyDescent="0.3">
      <c r="K46" s="19"/>
      <c r="L46" s="7" t="s">
        <v>11</v>
      </c>
      <c r="M46" s="2">
        <v>55.5</v>
      </c>
      <c r="N46" s="2">
        <v>59.1</v>
      </c>
      <c r="O46" s="2">
        <v>30.4</v>
      </c>
      <c r="P46" s="2">
        <v>45.5</v>
      </c>
      <c r="Q46" s="2">
        <v>49.9</v>
      </c>
      <c r="R46" s="2">
        <v>38.5</v>
      </c>
    </row>
    <row r="47" spans="1:18" x14ac:dyDescent="0.3">
      <c r="K47" s="19"/>
      <c r="L47" s="2" t="s">
        <v>12</v>
      </c>
      <c r="M47" s="2">
        <v>21.6</v>
      </c>
      <c r="N47" s="2">
        <v>11.3</v>
      </c>
      <c r="O47" s="2">
        <v>14</v>
      </c>
      <c r="P47" s="2">
        <v>20.6</v>
      </c>
      <c r="Q47" s="2">
        <v>14</v>
      </c>
      <c r="R47" s="2">
        <v>21.4</v>
      </c>
    </row>
    <row r="48" spans="1:18" ht="17.25" thickBot="1" x14ac:dyDescent="0.35">
      <c r="K48" s="19"/>
      <c r="L48" s="4" t="s">
        <v>13</v>
      </c>
      <c r="M48" s="4">
        <v>19</v>
      </c>
      <c r="N48" s="4">
        <v>14.7</v>
      </c>
      <c r="O48" s="4">
        <v>16.3</v>
      </c>
      <c r="P48" s="4">
        <v>29.5</v>
      </c>
      <c r="Q48" s="4">
        <v>26.3</v>
      </c>
      <c r="R48" s="4">
        <v>27.2</v>
      </c>
    </row>
    <row r="49" spans="11:18" ht="17.25" thickBot="1" x14ac:dyDescent="0.35">
      <c r="K49" s="20"/>
    </row>
    <row r="52" spans="11:18" x14ac:dyDescent="0.3">
      <c r="Q52" t="s">
        <v>45</v>
      </c>
    </row>
    <row r="56" spans="11:18" ht="17.25" thickBot="1" x14ac:dyDescent="0.35">
      <c r="M56" s="5" t="s">
        <v>7</v>
      </c>
      <c r="N56" s="5">
        <v>15</v>
      </c>
      <c r="O56" s="5">
        <v>50</v>
      </c>
      <c r="P56" s="5">
        <v>25</v>
      </c>
      <c r="Q56" s="5">
        <v>50</v>
      </c>
      <c r="R56" s="5">
        <v>100</v>
      </c>
    </row>
    <row r="57" spans="11:18" x14ac:dyDescent="0.3">
      <c r="K57" s="18" t="s">
        <v>30</v>
      </c>
      <c r="L57" s="1" t="s">
        <v>10</v>
      </c>
      <c r="M57" s="15">
        <v>5.4</v>
      </c>
      <c r="N57" s="15">
        <v>6.1</v>
      </c>
      <c r="O57" s="15">
        <v>5.2</v>
      </c>
      <c r="P57" s="15">
        <v>8.4</v>
      </c>
      <c r="Q57" s="15">
        <v>10.199999999999999</v>
      </c>
      <c r="R57" s="15">
        <v>7.2</v>
      </c>
    </row>
    <row r="58" spans="11:18" x14ac:dyDescent="0.3">
      <c r="K58" s="19"/>
      <c r="L58" s="7" t="s">
        <v>11</v>
      </c>
      <c r="M58" s="16">
        <v>42.6</v>
      </c>
      <c r="N58" s="16">
        <v>44.4</v>
      </c>
      <c r="O58" s="16">
        <v>46.6</v>
      </c>
      <c r="P58" s="16">
        <v>44</v>
      </c>
      <c r="Q58" s="16">
        <v>41</v>
      </c>
      <c r="R58" s="16">
        <v>45.6</v>
      </c>
    </row>
    <row r="59" spans="11:18" x14ac:dyDescent="0.3">
      <c r="K59" s="19"/>
      <c r="L59" s="2" t="s">
        <v>12</v>
      </c>
      <c r="M59" s="16">
        <v>11.4</v>
      </c>
      <c r="N59" s="16">
        <v>8.9</v>
      </c>
      <c r="O59" s="16">
        <v>9.3000000000000007</v>
      </c>
      <c r="P59" s="16">
        <v>22.6</v>
      </c>
      <c r="Q59" s="16">
        <v>24.3</v>
      </c>
      <c r="R59" s="16">
        <v>23.1</v>
      </c>
    </row>
    <row r="60" spans="11:18" ht="17.25" thickBot="1" x14ac:dyDescent="0.35">
      <c r="K60" s="19"/>
      <c r="L60" s="4" t="s">
        <v>13</v>
      </c>
      <c r="M60" s="17">
        <v>40</v>
      </c>
      <c r="N60" s="17">
        <v>37.299999999999997</v>
      </c>
      <c r="O60" s="17">
        <v>39.700000000000003</v>
      </c>
      <c r="P60" s="17">
        <v>29.6</v>
      </c>
      <c r="Q60" s="17">
        <v>22.6</v>
      </c>
      <c r="R60" s="17">
        <v>23</v>
      </c>
    </row>
    <row r="61" spans="11:18" ht="17.25" thickBot="1" x14ac:dyDescent="0.35">
      <c r="K61" s="20"/>
    </row>
  </sheetData>
  <mergeCells count="18">
    <mergeCell ref="A1:A3"/>
    <mergeCell ref="B1:B3"/>
    <mergeCell ref="D1:E1"/>
    <mergeCell ref="F1:H2"/>
    <mergeCell ref="D2:E2"/>
    <mergeCell ref="K4:K8"/>
    <mergeCell ref="A9:A13"/>
    <mergeCell ref="K13:K17"/>
    <mergeCell ref="A14:A18"/>
    <mergeCell ref="A19:A23"/>
    <mergeCell ref="K21:K25"/>
    <mergeCell ref="A24:A28"/>
    <mergeCell ref="A4:A8"/>
    <mergeCell ref="A29:A33"/>
    <mergeCell ref="K29:K33"/>
    <mergeCell ref="K37:K41"/>
    <mergeCell ref="K45:K49"/>
    <mergeCell ref="K57:K61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7:I51"/>
  <sheetViews>
    <sheetView tabSelected="1" zoomScale="40" zoomScaleNormal="40" workbookViewId="0">
      <selection activeCell="F57" sqref="F57"/>
    </sheetView>
  </sheetViews>
  <sheetFormatPr defaultRowHeight="16.5" x14ac:dyDescent="0.3"/>
  <sheetData>
    <row r="7" spans="1:9" x14ac:dyDescent="0.3">
      <c r="A7" t="s">
        <v>46</v>
      </c>
    </row>
    <row r="8" spans="1:9" x14ac:dyDescent="0.3">
      <c r="A8" t="s">
        <v>8</v>
      </c>
      <c r="B8" t="s">
        <v>7</v>
      </c>
      <c r="C8" t="s">
        <v>47</v>
      </c>
      <c r="D8" t="s">
        <v>48</v>
      </c>
    </row>
    <row r="9" spans="1:9" x14ac:dyDescent="0.3">
      <c r="A9" t="s">
        <v>49</v>
      </c>
      <c r="B9">
        <v>98</v>
      </c>
      <c r="C9">
        <v>95</v>
      </c>
      <c r="D9">
        <v>98</v>
      </c>
      <c r="F9">
        <f>SUM(B9:B11)/3</f>
        <v>99.333333333333329</v>
      </c>
      <c r="G9">
        <f>STDEV(B9:B11)</f>
        <v>5.1316014394468841</v>
      </c>
      <c r="H9">
        <f t="shared" ref="H9:I9" si="0">STDEV(C9:C11)</f>
        <v>5.1316014394468841</v>
      </c>
      <c r="I9">
        <f t="shared" si="0"/>
        <v>4.6188021535170058</v>
      </c>
    </row>
    <row r="10" spans="1:9" x14ac:dyDescent="0.3">
      <c r="B10">
        <v>105</v>
      </c>
      <c r="C10">
        <v>102</v>
      </c>
      <c r="D10">
        <v>98</v>
      </c>
      <c r="F10">
        <f>SUM(C9:C11)/3</f>
        <v>100.66666666666667</v>
      </c>
    </row>
    <row r="11" spans="1:9" x14ac:dyDescent="0.3">
      <c r="B11">
        <v>95</v>
      </c>
      <c r="C11">
        <v>105</v>
      </c>
      <c r="D11">
        <v>106</v>
      </c>
      <c r="F11">
        <f>SUM(D9:D11)/3</f>
        <v>100.66666666666667</v>
      </c>
    </row>
    <row r="12" spans="1:9" x14ac:dyDescent="0.3">
      <c r="A12" t="s">
        <v>50</v>
      </c>
      <c r="B12">
        <v>72.5</v>
      </c>
      <c r="C12">
        <v>72.3</v>
      </c>
      <c r="D12">
        <v>73.599999999999994</v>
      </c>
      <c r="F12">
        <f>SUM(B12:B14)/3</f>
        <v>75.433333333333337</v>
      </c>
      <c r="G12">
        <f>STDEV(B12:B14)</f>
        <v>2.5716402029314533</v>
      </c>
      <c r="H12">
        <f>STDEV(C12:C14)</f>
        <v>2.324507116214821</v>
      </c>
      <c r="I12">
        <f>STDEV(D12:D14)</f>
        <v>2.6727015047201474</v>
      </c>
    </row>
    <row r="13" spans="1:9" x14ac:dyDescent="0.3">
      <c r="B13">
        <v>77.3</v>
      </c>
      <c r="C13">
        <v>76.7</v>
      </c>
      <c r="D13">
        <v>74.2</v>
      </c>
      <c r="F13">
        <f>SUM(C12:C14)/3</f>
        <v>74.933333333333337</v>
      </c>
    </row>
    <row r="14" spans="1:9" x14ac:dyDescent="0.3">
      <c r="B14">
        <v>76.5</v>
      </c>
      <c r="C14">
        <v>75.8</v>
      </c>
      <c r="D14">
        <v>78.5</v>
      </c>
      <c r="F14">
        <f>SUM(D12:D14)/3</f>
        <v>75.433333333333337</v>
      </c>
    </row>
    <row r="15" spans="1:9" x14ac:dyDescent="0.3">
      <c r="A15" t="s">
        <v>51</v>
      </c>
      <c r="B15">
        <v>24.5</v>
      </c>
      <c r="C15">
        <v>55</v>
      </c>
      <c r="D15">
        <v>42.8</v>
      </c>
      <c r="F15">
        <f>SUM(B15:B17)/3</f>
        <v>24.900000000000002</v>
      </c>
      <c r="G15">
        <f>STDEV(B15:B17)</f>
        <v>0.52915026221291828</v>
      </c>
      <c r="H15">
        <f t="shared" ref="H15" si="1">STDEV(C15:C17)</f>
        <v>0.55677643628300311</v>
      </c>
      <c r="I15">
        <f t="shared" ref="I15" si="2">STDEV(D15:D17)</f>
        <v>0.51316014394468878</v>
      </c>
    </row>
    <row r="16" spans="1:9" x14ac:dyDescent="0.3">
      <c r="B16">
        <v>24.7</v>
      </c>
      <c r="C16">
        <v>54.6</v>
      </c>
      <c r="D16">
        <v>42.5</v>
      </c>
      <c r="F16">
        <f>SUM(C15:C17)/3</f>
        <v>55.1</v>
      </c>
    </row>
    <row r="17" spans="1:9" x14ac:dyDescent="0.3">
      <c r="B17">
        <v>25.5</v>
      </c>
      <c r="C17">
        <v>55.7</v>
      </c>
      <c r="D17">
        <v>43.5</v>
      </c>
      <c r="F17">
        <f>SUM(B18:B20)/3</f>
        <v>4.9666666666666668</v>
      </c>
    </row>
    <row r="18" spans="1:9" x14ac:dyDescent="0.3">
      <c r="A18" t="s">
        <v>52</v>
      </c>
      <c r="B18">
        <v>5.25</v>
      </c>
      <c r="C18">
        <v>38</v>
      </c>
      <c r="D18">
        <v>24</v>
      </c>
      <c r="F18">
        <f>SUM(B18:B20)/3</f>
        <v>4.9666666666666668</v>
      </c>
      <c r="G18">
        <f>STDEV(B18:B20)</f>
        <v>0.25658007197234417</v>
      </c>
      <c r="H18">
        <f t="shared" ref="H18" si="3">STDEV(C18:C20)</f>
        <v>0.5</v>
      </c>
      <c r="I18">
        <f t="shared" ref="I18" si="4">STDEV(D18:D20)</f>
        <v>0.25166114784235838</v>
      </c>
    </row>
    <row r="19" spans="1:9" x14ac:dyDescent="0.3">
      <c r="B19">
        <v>4.75</v>
      </c>
      <c r="C19">
        <v>37.5</v>
      </c>
      <c r="D19">
        <v>23.5</v>
      </c>
      <c r="F19">
        <f>SUM(C18:C20)/3</f>
        <v>38</v>
      </c>
    </row>
    <row r="20" spans="1:9" x14ac:dyDescent="0.3">
      <c r="B20">
        <v>4.9000000000000004</v>
      </c>
      <c r="C20">
        <v>38.5</v>
      </c>
      <c r="D20">
        <v>23.8</v>
      </c>
      <c r="F20">
        <f>SUM(D18:D20)/3</f>
        <v>23.766666666666666</v>
      </c>
    </row>
    <row r="39" spans="1:7" x14ac:dyDescent="0.3">
      <c r="A39" t="s">
        <v>14</v>
      </c>
      <c r="B39" t="s">
        <v>7</v>
      </c>
      <c r="C39" t="s">
        <v>47</v>
      </c>
      <c r="D39" t="s">
        <v>48</v>
      </c>
    </row>
    <row r="40" spans="1:7" x14ac:dyDescent="0.3">
      <c r="A40" t="s">
        <v>49</v>
      </c>
      <c r="B40">
        <v>100</v>
      </c>
      <c r="C40">
        <v>100</v>
      </c>
      <c r="D40">
        <v>100</v>
      </c>
      <c r="E40">
        <f>SUM(B40:B42)/3</f>
        <v>100</v>
      </c>
      <c r="F40">
        <f t="shared" ref="F40:G40" si="5">SUM(C40:C42)/3</f>
        <v>101.66666666666667</v>
      </c>
      <c r="G40">
        <f t="shared" si="5"/>
        <v>99.666666666666671</v>
      </c>
    </row>
    <row r="41" spans="1:7" x14ac:dyDescent="0.3">
      <c r="B41">
        <v>105</v>
      </c>
      <c r="C41">
        <v>107</v>
      </c>
      <c r="D41">
        <v>105</v>
      </c>
      <c r="E41">
        <f>STDEV(B40:B42)</f>
        <v>5</v>
      </c>
      <c r="F41">
        <f t="shared" ref="F41:G41" si="6">STDEV(C40:C42)</f>
        <v>4.7258156262526079</v>
      </c>
      <c r="G41">
        <f t="shared" si="6"/>
        <v>5.5075705472861021</v>
      </c>
    </row>
    <row r="42" spans="1:7" x14ac:dyDescent="0.3">
      <c r="B42">
        <v>95</v>
      </c>
      <c r="C42">
        <v>98</v>
      </c>
      <c r="D42">
        <v>94</v>
      </c>
    </row>
    <row r="43" spans="1:7" x14ac:dyDescent="0.3">
      <c r="A43" t="s">
        <v>50</v>
      </c>
      <c r="B43">
        <v>65</v>
      </c>
      <c r="C43">
        <v>75.8</v>
      </c>
      <c r="D43">
        <v>77.3</v>
      </c>
      <c r="E43">
        <f>SUM(B43:B45)/3</f>
        <v>65.333333333333329</v>
      </c>
      <c r="F43">
        <f t="shared" ref="F43" si="7">SUM(C43:C45)/3</f>
        <v>74.766666666666666</v>
      </c>
      <c r="G43">
        <f t="shared" ref="G43" si="8">SUM(D43:D45)/3</f>
        <v>74.7</v>
      </c>
    </row>
    <row r="44" spans="1:7" x14ac:dyDescent="0.3">
      <c r="B44">
        <v>63</v>
      </c>
      <c r="C44">
        <v>72</v>
      </c>
      <c r="D44">
        <v>72.5</v>
      </c>
      <c r="E44">
        <f>STDEV(B43:B45)</f>
        <v>2.5166114784235836</v>
      </c>
      <c r="F44">
        <f t="shared" ref="F44" si="9">STDEV(C43:C45)</f>
        <v>2.4214320831551999</v>
      </c>
      <c r="G44">
        <f t="shared" ref="G44" si="10">STDEV(D43:D45)</f>
        <v>2.424871130596427</v>
      </c>
    </row>
    <row r="45" spans="1:7" x14ac:dyDescent="0.3">
      <c r="B45">
        <v>68</v>
      </c>
      <c r="C45">
        <v>76.5</v>
      </c>
      <c r="D45">
        <v>74.3</v>
      </c>
    </row>
    <row r="46" spans="1:7" x14ac:dyDescent="0.3">
      <c r="A46" t="s">
        <v>51</v>
      </c>
      <c r="B46">
        <v>44.7</v>
      </c>
      <c r="C46">
        <v>54.5</v>
      </c>
      <c r="D46">
        <v>49.5</v>
      </c>
      <c r="E46">
        <f>SUM(B46:B48)/3</f>
        <v>45</v>
      </c>
      <c r="F46">
        <f t="shared" ref="F46" si="11">SUM(C46:C48)/3</f>
        <v>55</v>
      </c>
      <c r="G46">
        <f t="shared" ref="G46" si="12">SUM(D46:D48)/3</f>
        <v>50</v>
      </c>
    </row>
    <row r="47" spans="1:7" x14ac:dyDescent="0.3">
      <c r="B47">
        <v>44.8</v>
      </c>
      <c r="C47">
        <v>54.5</v>
      </c>
      <c r="D47">
        <v>49.5</v>
      </c>
      <c r="E47">
        <f>STDEV(B46:B48)</f>
        <v>0.43588989435406705</v>
      </c>
      <c r="F47">
        <f t="shared" ref="F47" si="13">STDEV(C46:C48)</f>
        <v>0.8660254037844386</v>
      </c>
      <c r="G47">
        <f t="shared" ref="G47" si="14">STDEV(D46:D48)</f>
        <v>0.8660254037844386</v>
      </c>
    </row>
    <row r="48" spans="1:7" x14ac:dyDescent="0.3">
      <c r="B48">
        <v>45.5</v>
      </c>
      <c r="C48">
        <v>56</v>
      </c>
      <c r="D48">
        <v>51</v>
      </c>
    </row>
    <row r="49" spans="1:7" x14ac:dyDescent="0.3">
      <c r="A49" t="s">
        <v>52</v>
      </c>
      <c r="B49">
        <v>10</v>
      </c>
      <c r="C49">
        <v>39.799999999999997</v>
      </c>
      <c r="D49">
        <v>27</v>
      </c>
      <c r="E49">
        <f>SUM(B49:B51)/3</f>
        <v>10.1</v>
      </c>
      <c r="F49">
        <f t="shared" ref="F49" si="15">SUM(C49:C51)/3</f>
        <v>40.033333333333331</v>
      </c>
      <c r="G49">
        <f t="shared" ref="G49" si="16">SUM(D49:D51)/3</f>
        <v>27.099999999999998</v>
      </c>
    </row>
    <row r="50" spans="1:7" x14ac:dyDescent="0.3">
      <c r="B50">
        <v>9.8000000000000007</v>
      </c>
      <c r="C50">
        <v>39.5</v>
      </c>
      <c r="D50">
        <v>26.8</v>
      </c>
      <c r="E50">
        <f>STDEV(B49:B51)</f>
        <v>0.36055512754639862</v>
      </c>
      <c r="F50">
        <f t="shared" ref="F50" si="17">STDEV(C49:C51)</f>
        <v>0.68068592855540344</v>
      </c>
      <c r="G50">
        <f t="shared" ref="G50" si="18">STDEV(D49:D51)</f>
        <v>0.36055512754639862</v>
      </c>
    </row>
    <row r="51" spans="1:7" x14ac:dyDescent="0.3">
      <c r="B51">
        <v>10.5</v>
      </c>
      <c r="C51">
        <v>40.799999999999997</v>
      </c>
      <c r="D51">
        <v>27.5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 orig of Fig 3 b, c</vt:lpstr>
      <vt:lpstr>Fig 6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abyte</dc:creator>
  <cp:lastModifiedBy>Hangun Kim</cp:lastModifiedBy>
  <dcterms:created xsi:type="dcterms:W3CDTF">2022-08-05T14:45:57Z</dcterms:created>
  <dcterms:modified xsi:type="dcterms:W3CDTF">2022-09-28T16:15:16Z</dcterms:modified>
</cp:coreProperties>
</file>